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5" yWindow="-15" windowWidth="24030" windowHeight="5025" tabRatio="867"/>
  </bookViews>
  <sheets>
    <sheet name="Statistical analysis" sheetId="31" r:id="rId1"/>
    <sheet name="Pain reduction (No tactile)" sheetId="11" r:id="rId2"/>
    <sheet name="Pain reduction (Tactile)" sheetId="20" r:id="rId3"/>
    <sheet name="Before experiments" sheetId="6" r:id="rId4"/>
    <sheet name="No tactile feedback" sheetId="3" r:id="rId5"/>
    <sheet name="Tactile feedback" sheetId="2" r:id="rId6"/>
  </sheets>
  <calcPr calcId="145621"/>
</workbook>
</file>

<file path=xl/calcChain.xml><?xml version="1.0" encoding="utf-8"?>
<calcChain xmlns="http://schemas.openxmlformats.org/spreadsheetml/2006/main">
  <c r="AQ21" i="20" l="1"/>
  <c r="AP21" i="20"/>
  <c r="AK21" i="20"/>
  <c r="AJ21" i="20"/>
  <c r="AI21" i="20"/>
  <c r="AD21" i="20"/>
  <c r="AB21" i="20"/>
  <c r="AA21" i="20"/>
  <c r="Y21" i="20"/>
  <c r="W21" i="20"/>
  <c r="V21" i="20"/>
  <c r="U21" i="20"/>
  <c r="T21" i="20"/>
  <c r="S21" i="20"/>
  <c r="R21" i="20"/>
  <c r="P21" i="20"/>
  <c r="O21" i="20"/>
  <c r="J21" i="20"/>
  <c r="I21" i="20"/>
  <c r="F21" i="20"/>
  <c r="D21" i="20"/>
  <c r="C21" i="20"/>
  <c r="AQ21" i="11"/>
  <c r="AL21" i="11"/>
  <c r="AK21" i="11"/>
  <c r="AA21" i="11"/>
  <c r="U21" i="11"/>
  <c r="T21" i="11"/>
  <c r="O21" i="11"/>
  <c r="I21" i="11"/>
  <c r="C21" i="11"/>
  <c r="AM42" i="6" l="1"/>
  <c r="AM41" i="6"/>
  <c r="AM40" i="6"/>
  <c r="AM39" i="6"/>
  <c r="AM38" i="6"/>
  <c r="AM37" i="6"/>
  <c r="AM36" i="6"/>
  <c r="AM35" i="6"/>
  <c r="AM34" i="6"/>
  <c r="AM33" i="6"/>
  <c r="AM32" i="6"/>
  <c r="AM31" i="6"/>
  <c r="AM30" i="6"/>
  <c r="AM29" i="6"/>
  <c r="AM28" i="6"/>
  <c r="AG42" i="6"/>
  <c r="AG41" i="6"/>
  <c r="AG40" i="6"/>
  <c r="AG39" i="6"/>
  <c r="AG38" i="6"/>
  <c r="AG37" i="6"/>
  <c r="AG36" i="6"/>
  <c r="AG35" i="6"/>
  <c r="AG34" i="6"/>
  <c r="AG33" i="6"/>
  <c r="AG32" i="6"/>
  <c r="AG31" i="6"/>
  <c r="AG30" i="6"/>
  <c r="AG29" i="6"/>
  <c r="AG28" i="6"/>
  <c r="AA42" i="6"/>
  <c r="AA41" i="6"/>
  <c r="AA40" i="6"/>
  <c r="AA39" i="6"/>
  <c r="AA38" i="6"/>
  <c r="AA37" i="6"/>
  <c r="AA36" i="6"/>
  <c r="AA35" i="6"/>
  <c r="AA34" i="6"/>
  <c r="AA33" i="6"/>
  <c r="AA32" i="6"/>
  <c r="AA31" i="6"/>
  <c r="AA30" i="6"/>
  <c r="AA29" i="6"/>
  <c r="AA28" i="6"/>
  <c r="U42" i="6"/>
  <c r="U41" i="6"/>
  <c r="U40" i="6"/>
  <c r="U39" i="6"/>
  <c r="U38" i="6"/>
  <c r="U37" i="6"/>
  <c r="U36" i="6"/>
  <c r="U35" i="6"/>
  <c r="U34" i="6"/>
  <c r="U33" i="6"/>
  <c r="U32" i="6"/>
  <c r="U31" i="6"/>
  <c r="U30" i="6"/>
  <c r="U29" i="6"/>
  <c r="U28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AA15" i="11" l="1"/>
  <c r="AA20" i="6"/>
  <c r="AA20" i="3"/>
  <c r="AQ26" i="31" l="1"/>
  <c r="AP26" i="31"/>
  <c r="AO26" i="31"/>
  <c r="AN26" i="31"/>
  <c r="AM26" i="31"/>
  <c r="AK26" i="31"/>
  <c r="AJ26" i="31"/>
  <c r="AI26" i="31"/>
  <c r="AH26" i="31"/>
  <c r="AG26" i="31"/>
  <c r="AE26" i="31"/>
  <c r="AD26" i="31"/>
  <c r="AC26" i="31"/>
  <c r="AB26" i="31"/>
  <c r="AA26" i="31"/>
  <c r="Y26" i="31"/>
  <c r="X26" i="31"/>
  <c r="W26" i="31"/>
  <c r="V26" i="31"/>
  <c r="U26" i="31"/>
  <c r="S26" i="31"/>
  <c r="R26" i="31"/>
  <c r="Q26" i="31"/>
  <c r="P26" i="31"/>
  <c r="O26" i="31"/>
  <c r="M26" i="31"/>
  <c r="L26" i="31"/>
  <c r="K26" i="31"/>
  <c r="J26" i="31"/>
  <c r="I26" i="31"/>
  <c r="G26" i="31"/>
  <c r="F26" i="31"/>
  <c r="E26" i="31"/>
  <c r="D26" i="31"/>
  <c r="C26" i="31"/>
  <c r="A23" i="31"/>
  <c r="AA15" i="31"/>
  <c r="AQ4" i="31"/>
  <c r="AP4" i="31"/>
  <c r="AO4" i="31"/>
  <c r="AN4" i="31"/>
  <c r="AM4" i="31"/>
  <c r="AK4" i="31"/>
  <c r="AJ4" i="31"/>
  <c r="AI4" i="31"/>
  <c r="AH4" i="31"/>
  <c r="AG4" i="31"/>
  <c r="AE4" i="31"/>
  <c r="AD4" i="31"/>
  <c r="AC4" i="31"/>
  <c r="AB4" i="31"/>
  <c r="AA4" i="31"/>
  <c r="Y4" i="31"/>
  <c r="X4" i="31"/>
  <c r="W4" i="31"/>
  <c r="V4" i="31"/>
  <c r="U4" i="31"/>
  <c r="S4" i="31"/>
  <c r="R4" i="31"/>
  <c r="Q4" i="31"/>
  <c r="P4" i="31"/>
  <c r="O4" i="31"/>
  <c r="M4" i="31"/>
  <c r="L4" i="31"/>
  <c r="K4" i="31"/>
  <c r="J4" i="31"/>
  <c r="I4" i="31"/>
  <c r="G4" i="31"/>
  <c r="F4" i="31"/>
  <c r="E4" i="31"/>
  <c r="D4" i="31"/>
  <c r="C4" i="31"/>
  <c r="A1" i="31"/>
  <c r="AJ19" i="20" l="1"/>
  <c r="AJ41" i="31" s="1"/>
  <c r="AJ18" i="20"/>
  <c r="AJ40" i="31" s="1"/>
  <c r="AJ17" i="20"/>
  <c r="AJ39" i="31" s="1"/>
  <c r="AJ16" i="20"/>
  <c r="AJ15" i="20"/>
  <c r="AJ37" i="31" s="1"/>
  <c r="AJ14" i="20"/>
  <c r="AJ36" i="31" s="1"/>
  <c r="AJ13" i="20"/>
  <c r="AJ35" i="31" s="1"/>
  <c r="AJ12" i="20"/>
  <c r="AJ34" i="31" s="1"/>
  <c r="AJ11" i="20"/>
  <c r="AJ33" i="31" s="1"/>
  <c r="AJ10" i="20"/>
  <c r="AJ32" i="31" s="1"/>
  <c r="AJ9" i="20"/>
  <c r="AJ31" i="31" s="1"/>
  <c r="AJ8" i="20"/>
  <c r="AJ30" i="31" s="1"/>
  <c r="AJ7" i="20"/>
  <c r="AJ29" i="31" s="1"/>
  <c r="AJ6" i="20"/>
  <c r="AJ28" i="31" s="1"/>
  <c r="AJ5" i="20"/>
  <c r="AJ38" i="31" l="1"/>
  <c r="AJ20" i="20"/>
  <c r="AJ27" i="31"/>
  <c r="T19" i="20"/>
  <c r="T41" i="31" s="1"/>
  <c r="T18" i="20"/>
  <c r="T40" i="31" s="1"/>
  <c r="T17" i="20"/>
  <c r="T39" i="31" s="1"/>
  <c r="T16" i="20"/>
  <c r="T15" i="20"/>
  <c r="T37" i="31" s="1"/>
  <c r="T14" i="20"/>
  <c r="T36" i="31" s="1"/>
  <c r="T13" i="20"/>
  <c r="T35" i="31" s="1"/>
  <c r="T12" i="20"/>
  <c r="T34" i="31" s="1"/>
  <c r="T11" i="20"/>
  <c r="T33" i="31" s="1"/>
  <c r="T10" i="20"/>
  <c r="T32" i="31" s="1"/>
  <c r="T9" i="20"/>
  <c r="T31" i="31" s="1"/>
  <c r="T8" i="20"/>
  <c r="T7" i="20"/>
  <c r="T29" i="31" s="1"/>
  <c r="T6" i="20"/>
  <c r="T28" i="31" s="1"/>
  <c r="T5" i="20"/>
  <c r="AL19" i="11"/>
  <c r="AL19" i="31" s="1"/>
  <c r="AL18" i="11"/>
  <c r="AL18" i="31" s="1"/>
  <c r="AL17" i="11"/>
  <c r="AL16" i="11"/>
  <c r="AL16" i="31" s="1"/>
  <c r="AL15" i="11"/>
  <c r="AL15" i="31" s="1"/>
  <c r="AL14" i="11"/>
  <c r="AL14" i="31" s="1"/>
  <c r="AL13" i="11"/>
  <c r="AL13" i="31" s="1"/>
  <c r="AL12" i="11"/>
  <c r="AL12" i="31" s="1"/>
  <c r="AL11" i="11"/>
  <c r="AL11" i="31" s="1"/>
  <c r="AL10" i="11"/>
  <c r="AL10" i="31" s="1"/>
  <c r="AL9" i="11"/>
  <c r="AL9" i="31" s="1"/>
  <c r="AL8" i="11"/>
  <c r="AL8" i="31" s="1"/>
  <c r="AL7" i="11"/>
  <c r="AL7" i="31" s="1"/>
  <c r="AL6" i="11"/>
  <c r="AL6" i="31" s="1"/>
  <c r="AL5" i="11"/>
  <c r="T20" i="3"/>
  <c r="T19" i="11"/>
  <c r="T19" i="31" s="1"/>
  <c r="T18" i="11"/>
  <c r="T18" i="31" s="1"/>
  <c r="T17" i="11"/>
  <c r="T17" i="31" s="1"/>
  <c r="T16" i="11"/>
  <c r="T15" i="11"/>
  <c r="T15" i="31" s="1"/>
  <c r="T14" i="11"/>
  <c r="T14" i="31" s="1"/>
  <c r="T13" i="11"/>
  <c r="T13" i="31" s="1"/>
  <c r="T12" i="11"/>
  <c r="T12" i="31" s="1"/>
  <c r="T11" i="11"/>
  <c r="T11" i="31" s="1"/>
  <c r="T10" i="11"/>
  <c r="T10" i="31" s="1"/>
  <c r="T9" i="11"/>
  <c r="T9" i="31" s="1"/>
  <c r="T8" i="11"/>
  <c r="T7" i="11"/>
  <c r="T7" i="31" s="1"/>
  <c r="T6" i="11"/>
  <c r="T6" i="31" s="1"/>
  <c r="T5" i="11"/>
  <c r="AR20" i="6"/>
  <c r="AL20" i="3"/>
  <c r="AL20" i="6"/>
  <c r="T20" i="6"/>
  <c r="T20" i="2"/>
  <c r="T27" i="31" l="1"/>
  <c r="AJ42" i="31"/>
  <c r="T20" i="20"/>
  <c r="T30" i="31"/>
  <c r="T38" i="31"/>
  <c r="T5" i="31"/>
  <c r="T20" i="11"/>
  <c r="T8" i="31"/>
  <c r="T16" i="31"/>
  <c r="AL20" i="11"/>
  <c r="AL5" i="31"/>
  <c r="AL17" i="31"/>
  <c r="T43" i="31" l="1"/>
  <c r="E60" i="31" s="1"/>
  <c r="T42" i="31"/>
  <c r="AL21" i="31"/>
  <c r="D69" i="31" s="1"/>
  <c r="AL20" i="31"/>
  <c r="T21" i="31"/>
  <c r="D57" i="31" s="1"/>
  <c r="T20" i="31"/>
  <c r="AQ19" i="20"/>
  <c r="AQ41" i="31" s="1"/>
  <c r="AQ18" i="20"/>
  <c r="AQ40" i="31" s="1"/>
  <c r="AQ17" i="20"/>
  <c r="AQ39" i="31" s="1"/>
  <c r="AQ16" i="20"/>
  <c r="AQ38" i="31" s="1"/>
  <c r="AQ15" i="20"/>
  <c r="AQ37" i="31" s="1"/>
  <c r="AQ14" i="20"/>
  <c r="AQ36" i="31" s="1"/>
  <c r="AQ13" i="20"/>
  <c r="AQ35" i="31" s="1"/>
  <c r="AQ12" i="20"/>
  <c r="AQ34" i="31" s="1"/>
  <c r="AQ11" i="20"/>
  <c r="AQ33" i="31" s="1"/>
  <c r="AQ10" i="20"/>
  <c r="AQ32" i="31" s="1"/>
  <c r="AQ9" i="20"/>
  <c r="AQ31" i="31" s="1"/>
  <c r="AQ8" i="20"/>
  <c r="AQ30" i="31" s="1"/>
  <c r="AQ7" i="20"/>
  <c r="AQ29" i="31" s="1"/>
  <c r="AQ6" i="20"/>
  <c r="AQ28" i="31" s="1"/>
  <c r="AQ5" i="20"/>
  <c r="AQ27" i="31" s="1"/>
  <c r="AK19" i="20"/>
  <c r="AK41" i="31" s="1"/>
  <c r="AK18" i="20"/>
  <c r="AK40" i="31" s="1"/>
  <c r="AK17" i="20"/>
  <c r="AK39" i="31" s="1"/>
  <c r="AK16" i="20"/>
  <c r="AK38" i="31" s="1"/>
  <c r="AK15" i="20"/>
  <c r="AK37" i="31" s="1"/>
  <c r="AK14" i="20"/>
  <c r="AK36" i="31" s="1"/>
  <c r="AK13" i="20"/>
  <c r="AK35" i="31" s="1"/>
  <c r="AK12" i="20"/>
  <c r="AK34" i="31" s="1"/>
  <c r="AK11" i="20"/>
  <c r="AK33" i="31" s="1"/>
  <c r="AK10" i="20"/>
  <c r="AK32" i="31" s="1"/>
  <c r="AK9" i="20"/>
  <c r="AK31" i="31" s="1"/>
  <c r="AK8" i="20"/>
  <c r="AK30" i="31" s="1"/>
  <c r="AK7" i="20"/>
  <c r="AK29" i="31" s="1"/>
  <c r="AK6" i="20"/>
  <c r="AK28" i="31" s="1"/>
  <c r="AK5" i="20"/>
  <c r="AK27" i="31" s="1"/>
  <c r="Y19" i="20"/>
  <c r="Y41" i="31" s="1"/>
  <c r="Y18" i="20"/>
  <c r="Y40" i="31" s="1"/>
  <c r="Y17" i="20"/>
  <c r="Y39" i="31" s="1"/>
  <c r="Y16" i="20"/>
  <c r="Y38" i="31" s="1"/>
  <c r="Y15" i="20"/>
  <c r="Y37" i="31" s="1"/>
  <c r="Y14" i="20"/>
  <c r="Y36" i="31" s="1"/>
  <c r="Y13" i="20"/>
  <c r="Y35" i="31" s="1"/>
  <c r="Y12" i="20"/>
  <c r="Y34" i="31" s="1"/>
  <c r="Y11" i="20"/>
  <c r="Y33" i="31" s="1"/>
  <c r="Y10" i="20"/>
  <c r="Y32" i="31" s="1"/>
  <c r="Y9" i="20"/>
  <c r="Y31" i="31" s="1"/>
  <c r="Y8" i="20"/>
  <c r="Y30" i="31" s="1"/>
  <c r="Y7" i="20"/>
  <c r="Y29" i="31" s="1"/>
  <c r="Y6" i="20"/>
  <c r="Y28" i="31" s="1"/>
  <c r="Y5" i="20"/>
  <c r="Y27" i="31" s="1"/>
  <c r="S19" i="20"/>
  <c r="S41" i="31" s="1"/>
  <c r="S18" i="20"/>
  <c r="S40" i="31" s="1"/>
  <c r="S17" i="20"/>
  <c r="S39" i="31" s="1"/>
  <c r="S16" i="20"/>
  <c r="S38" i="31" s="1"/>
  <c r="S15" i="20"/>
  <c r="S37" i="31" s="1"/>
  <c r="S14" i="20"/>
  <c r="S36" i="31" s="1"/>
  <c r="S13" i="20"/>
  <c r="S35" i="31" s="1"/>
  <c r="S12" i="20"/>
  <c r="S34" i="31" s="1"/>
  <c r="S11" i="20"/>
  <c r="S33" i="31" s="1"/>
  <c r="S10" i="20"/>
  <c r="S32" i="31" s="1"/>
  <c r="S9" i="20"/>
  <c r="S31" i="31" s="1"/>
  <c r="S8" i="20"/>
  <c r="S30" i="31" s="1"/>
  <c r="S7" i="20"/>
  <c r="S29" i="31" s="1"/>
  <c r="S6" i="20"/>
  <c r="S28" i="31" s="1"/>
  <c r="S5" i="20"/>
  <c r="S27" i="31" s="1"/>
  <c r="AQ19" i="11"/>
  <c r="AQ19" i="31" s="1"/>
  <c r="AQ18" i="11"/>
  <c r="AQ18" i="31" s="1"/>
  <c r="AQ17" i="11"/>
  <c r="AQ17" i="31" s="1"/>
  <c r="AQ16" i="11"/>
  <c r="AQ16" i="31" s="1"/>
  <c r="AQ15" i="11"/>
  <c r="AQ15" i="31" s="1"/>
  <c r="AQ14" i="11"/>
  <c r="AQ14" i="31" s="1"/>
  <c r="AQ13" i="11"/>
  <c r="AQ13" i="31" s="1"/>
  <c r="AQ12" i="11"/>
  <c r="AQ12" i="31" s="1"/>
  <c r="AQ11" i="11"/>
  <c r="AQ11" i="31" s="1"/>
  <c r="AQ10" i="11"/>
  <c r="AQ10" i="31" s="1"/>
  <c r="AQ9" i="11"/>
  <c r="AQ9" i="31" s="1"/>
  <c r="AQ8" i="11"/>
  <c r="AQ8" i="31" s="1"/>
  <c r="AQ7" i="11"/>
  <c r="AQ7" i="31" s="1"/>
  <c r="AQ6" i="11"/>
  <c r="AQ6" i="31" s="1"/>
  <c r="AQ5" i="11"/>
  <c r="AQ5" i="31" s="1"/>
  <c r="AK19" i="11"/>
  <c r="AK19" i="31" s="1"/>
  <c r="AK18" i="11"/>
  <c r="AK18" i="31" s="1"/>
  <c r="AK17" i="11"/>
  <c r="AK17" i="31" s="1"/>
  <c r="AK16" i="11"/>
  <c r="AK16" i="31" s="1"/>
  <c r="AK15" i="11"/>
  <c r="AK15" i="31" s="1"/>
  <c r="AK14" i="11"/>
  <c r="AK14" i="31" s="1"/>
  <c r="AK13" i="11"/>
  <c r="AK13" i="31" s="1"/>
  <c r="AK12" i="11"/>
  <c r="AK12" i="31" s="1"/>
  <c r="AK11" i="11"/>
  <c r="AK11" i="31" s="1"/>
  <c r="AK10" i="11"/>
  <c r="AK10" i="31" s="1"/>
  <c r="AK9" i="11"/>
  <c r="AK9" i="31" s="1"/>
  <c r="AK8" i="11"/>
  <c r="AK8" i="31" s="1"/>
  <c r="AK7" i="11"/>
  <c r="AK7" i="31" s="1"/>
  <c r="AK6" i="11"/>
  <c r="AK6" i="31" s="1"/>
  <c r="AK5" i="11"/>
  <c r="AK5" i="31" s="1"/>
  <c r="Y20" i="20" l="1"/>
  <c r="Y42" i="31" s="1"/>
  <c r="S20" i="20"/>
  <c r="S42" i="31" s="1"/>
  <c r="AQ20" i="20"/>
  <c r="AQ42" i="31" s="1"/>
  <c r="AK20" i="20"/>
  <c r="AK42" i="31" s="1"/>
  <c r="AQ20" i="11"/>
  <c r="AQ20" i="31" s="1"/>
  <c r="AK20" i="11"/>
  <c r="AK20" i="31" s="1"/>
  <c r="AQ20" i="6"/>
  <c r="AK20" i="6"/>
  <c r="Y20" i="6"/>
  <c r="S20" i="6"/>
  <c r="AQ20" i="3"/>
  <c r="AK20" i="3"/>
  <c r="AQ20" i="2"/>
  <c r="AK20" i="2"/>
  <c r="Y20" i="2"/>
  <c r="S20" i="2"/>
  <c r="AK43" i="31" l="1"/>
  <c r="E70" i="31" s="1"/>
  <c r="Y43" i="31"/>
  <c r="E64" i="31" s="1"/>
  <c r="AK21" i="31"/>
  <c r="D68" i="31" s="1"/>
  <c r="AQ43" i="31"/>
  <c r="E72" i="31" s="1"/>
  <c r="S43" i="31"/>
  <c r="E59" i="31" s="1"/>
  <c r="AQ21" i="31"/>
  <c r="D71" i="31" s="1"/>
  <c r="K57" i="31" l="1"/>
  <c r="K56" i="31"/>
  <c r="AP19" i="20"/>
  <c r="AP41" i="31" s="1"/>
  <c r="AP18" i="20"/>
  <c r="AP40" i="31" s="1"/>
  <c r="AP17" i="20"/>
  <c r="AP39" i="31" s="1"/>
  <c r="AP16" i="20"/>
  <c r="AP38" i="31" s="1"/>
  <c r="AP15" i="20"/>
  <c r="AP37" i="31" s="1"/>
  <c r="AP14" i="20"/>
  <c r="AP36" i="31" s="1"/>
  <c r="AP13" i="20"/>
  <c r="AP35" i="31" s="1"/>
  <c r="AP12" i="20"/>
  <c r="AP34" i="31" s="1"/>
  <c r="AP11" i="20"/>
  <c r="AP33" i="31" s="1"/>
  <c r="AP10" i="20"/>
  <c r="AP32" i="31" s="1"/>
  <c r="AP9" i="20"/>
  <c r="AP31" i="31" s="1"/>
  <c r="AP8" i="20"/>
  <c r="AP30" i="31" s="1"/>
  <c r="AP7" i="20"/>
  <c r="AP29" i="31" s="1"/>
  <c r="AP6" i="20"/>
  <c r="AP28" i="31" s="1"/>
  <c r="AP5" i="20"/>
  <c r="AP27" i="31" s="1"/>
  <c r="AD19" i="20"/>
  <c r="AD41" i="31" s="1"/>
  <c r="AD18" i="20"/>
  <c r="AD40" i="31" s="1"/>
  <c r="AD17" i="20"/>
  <c r="AD39" i="31" s="1"/>
  <c r="AD16" i="20"/>
  <c r="AD38" i="31" s="1"/>
  <c r="AD15" i="20"/>
  <c r="AD37" i="31" s="1"/>
  <c r="AD14" i="20"/>
  <c r="AD36" i="31" s="1"/>
  <c r="AD13" i="20"/>
  <c r="AD35" i="31" s="1"/>
  <c r="AD12" i="20"/>
  <c r="AD34" i="31" s="1"/>
  <c r="AD11" i="20"/>
  <c r="AD33" i="31" s="1"/>
  <c r="AD10" i="20"/>
  <c r="AD32" i="31" s="1"/>
  <c r="AD9" i="20"/>
  <c r="AD31" i="31" s="1"/>
  <c r="AD8" i="20"/>
  <c r="AD30" i="31" s="1"/>
  <c r="AD7" i="20"/>
  <c r="AD29" i="31" s="1"/>
  <c r="AD6" i="20"/>
  <c r="AD28" i="31" s="1"/>
  <c r="AD5" i="20"/>
  <c r="AD27" i="31" s="1"/>
  <c r="R19" i="20"/>
  <c r="R41" i="31" s="1"/>
  <c r="R18" i="20"/>
  <c r="R40" i="31" s="1"/>
  <c r="R17" i="20"/>
  <c r="R39" i="31" s="1"/>
  <c r="R16" i="20"/>
  <c r="R38" i="31" s="1"/>
  <c r="R15" i="20"/>
  <c r="R37" i="31" s="1"/>
  <c r="R14" i="20"/>
  <c r="R36" i="31" s="1"/>
  <c r="R13" i="20"/>
  <c r="R35" i="31" s="1"/>
  <c r="R12" i="20"/>
  <c r="R34" i="31" s="1"/>
  <c r="R11" i="20"/>
  <c r="R33" i="31" s="1"/>
  <c r="R10" i="20"/>
  <c r="R32" i="31" s="1"/>
  <c r="R9" i="20"/>
  <c r="R31" i="31" s="1"/>
  <c r="R8" i="20"/>
  <c r="R30" i="31" s="1"/>
  <c r="R7" i="20"/>
  <c r="R29" i="31" s="1"/>
  <c r="R6" i="20"/>
  <c r="R28" i="31" s="1"/>
  <c r="R5" i="20"/>
  <c r="R27" i="31" s="1"/>
  <c r="F19" i="20"/>
  <c r="F41" i="31" s="1"/>
  <c r="F18" i="20"/>
  <c r="F40" i="31" s="1"/>
  <c r="F17" i="20"/>
  <c r="F39" i="31" s="1"/>
  <c r="F16" i="20"/>
  <c r="F38" i="31" s="1"/>
  <c r="F15" i="20"/>
  <c r="F37" i="31" s="1"/>
  <c r="F14" i="20"/>
  <c r="F36" i="31" s="1"/>
  <c r="F13" i="20"/>
  <c r="F35" i="31" s="1"/>
  <c r="F12" i="20"/>
  <c r="F34" i="31" s="1"/>
  <c r="F11" i="20"/>
  <c r="F33" i="31" s="1"/>
  <c r="F10" i="20"/>
  <c r="F32" i="31" s="1"/>
  <c r="F9" i="20"/>
  <c r="F31" i="31" s="1"/>
  <c r="F8" i="20"/>
  <c r="F30" i="31" s="1"/>
  <c r="F7" i="20"/>
  <c r="F29" i="31" s="1"/>
  <c r="F6" i="20"/>
  <c r="F28" i="31" s="1"/>
  <c r="F5" i="20"/>
  <c r="F27" i="31" s="1"/>
  <c r="F20" i="20" l="1"/>
  <c r="F42" i="31" s="1"/>
  <c r="AP20" i="20"/>
  <c r="AP42" i="31" s="1"/>
  <c r="R20" i="20"/>
  <c r="R42" i="31" s="1"/>
  <c r="AD20" i="20"/>
  <c r="AD42" i="31" s="1"/>
  <c r="AP20" i="2"/>
  <c r="AP20" i="6"/>
  <c r="AP43" i="31" l="1"/>
  <c r="E71" i="31" s="1"/>
  <c r="AJ20" i="2"/>
  <c r="AD20" i="2"/>
  <c r="R20" i="2"/>
  <c r="F20" i="2"/>
  <c r="AJ20" i="6"/>
  <c r="AJ43" i="31" s="1"/>
  <c r="E69" i="31" s="1"/>
  <c r="AD20" i="6"/>
  <c r="AD43" i="31" s="1"/>
  <c r="E67" i="31" s="1"/>
  <c r="R20" i="6"/>
  <c r="R43" i="31" s="1"/>
  <c r="E58" i="31" s="1"/>
  <c r="F20" i="6"/>
  <c r="F43" i="31" s="1"/>
  <c r="E53" i="31" s="1"/>
  <c r="L57" i="31" l="1"/>
  <c r="AA19" i="11"/>
  <c r="AA19" i="31" s="1"/>
  <c r="AA18" i="11"/>
  <c r="AA18" i="31" s="1"/>
  <c r="AA17" i="11"/>
  <c r="AA17" i="31" s="1"/>
  <c r="AA16" i="11"/>
  <c r="AA16" i="31" s="1"/>
  <c r="AA14" i="11"/>
  <c r="AA14" i="31" s="1"/>
  <c r="AA13" i="11"/>
  <c r="AA13" i="31" s="1"/>
  <c r="AA12" i="11"/>
  <c r="AA12" i="31" s="1"/>
  <c r="AA11" i="11"/>
  <c r="AA11" i="31" s="1"/>
  <c r="AA10" i="11"/>
  <c r="AA10" i="31" s="1"/>
  <c r="AA9" i="11"/>
  <c r="AA9" i="31" s="1"/>
  <c r="AA8" i="11"/>
  <c r="AA8" i="31" s="1"/>
  <c r="AA7" i="11"/>
  <c r="AA7" i="31" s="1"/>
  <c r="AA6" i="11"/>
  <c r="AA6" i="31" s="1"/>
  <c r="AA5" i="11"/>
  <c r="AA5" i="31" s="1"/>
  <c r="U19" i="11"/>
  <c r="U19" i="31" s="1"/>
  <c r="U18" i="11"/>
  <c r="U18" i="31" s="1"/>
  <c r="U17" i="11"/>
  <c r="U17" i="31" s="1"/>
  <c r="U16" i="11"/>
  <c r="U16" i="31" s="1"/>
  <c r="U15" i="11"/>
  <c r="U15" i="31" s="1"/>
  <c r="U14" i="11"/>
  <c r="U14" i="31" s="1"/>
  <c r="U13" i="11"/>
  <c r="U13" i="31" s="1"/>
  <c r="U12" i="11"/>
  <c r="U12" i="31" s="1"/>
  <c r="U11" i="11"/>
  <c r="U11" i="31" s="1"/>
  <c r="U10" i="11"/>
  <c r="U10" i="31" s="1"/>
  <c r="U9" i="11"/>
  <c r="U9" i="31" s="1"/>
  <c r="U8" i="11"/>
  <c r="U8" i="31" s="1"/>
  <c r="U7" i="11"/>
  <c r="U7" i="31" s="1"/>
  <c r="U6" i="11"/>
  <c r="U6" i="31" s="1"/>
  <c r="U5" i="11"/>
  <c r="U5" i="31" s="1"/>
  <c r="O19" i="11"/>
  <c r="O19" i="31" s="1"/>
  <c r="O18" i="11"/>
  <c r="O18" i="31" s="1"/>
  <c r="O17" i="11"/>
  <c r="O17" i="31" s="1"/>
  <c r="O16" i="11"/>
  <c r="O16" i="31" s="1"/>
  <c r="O15" i="11"/>
  <c r="O15" i="31" s="1"/>
  <c r="O14" i="11"/>
  <c r="O14" i="31" s="1"/>
  <c r="O13" i="11"/>
  <c r="O13" i="31" s="1"/>
  <c r="O12" i="11"/>
  <c r="O12" i="31" s="1"/>
  <c r="O11" i="11"/>
  <c r="O11" i="31" s="1"/>
  <c r="O10" i="11"/>
  <c r="O10" i="31" s="1"/>
  <c r="O9" i="11"/>
  <c r="O9" i="31" s="1"/>
  <c r="O8" i="11"/>
  <c r="O8" i="31" s="1"/>
  <c r="O7" i="11"/>
  <c r="O7" i="31" s="1"/>
  <c r="O6" i="11"/>
  <c r="O6" i="31" s="1"/>
  <c r="O5" i="11"/>
  <c r="O5" i="31" s="1"/>
  <c r="I19" i="11"/>
  <c r="I19" i="31" s="1"/>
  <c r="I18" i="11"/>
  <c r="I18" i="31" s="1"/>
  <c r="I17" i="11"/>
  <c r="I17" i="31" s="1"/>
  <c r="I16" i="11"/>
  <c r="I16" i="31" s="1"/>
  <c r="I15" i="11"/>
  <c r="I15" i="31" s="1"/>
  <c r="I14" i="11"/>
  <c r="I14" i="31" s="1"/>
  <c r="I13" i="11"/>
  <c r="I13" i="31" s="1"/>
  <c r="I12" i="11"/>
  <c r="I12" i="31" s="1"/>
  <c r="I11" i="11"/>
  <c r="I11" i="31" s="1"/>
  <c r="I10" i="11"/>
  <c r="I10" i="31" s="1"/>
  <c r="I9" i="11"/>
  <c r="I9" i="31" s="1"/>
  <c r="I8" i="11"/>
  <c r="I8" i="31" s="1"/>
  <c r="I7" i="11"/>
  <c r="I7" i="31" s="1"/>
  <c r="I6" i="11"/>
  <c r="I6" i="31" s="1"/>
  <c r="I5" i="11"/>
  <c r="I5" i="31" s="1"/>
  <c r="C5" i="11"/>
  <c r="C5" i="31" s="1"/>
  <c r="C19" i="11"/>
  <c r="C19" i="31" s="1"/>
  <c r="C18" i="11"/>
  <c r="C18" i="31" s="1"/>
  <c r="C17" i="11"/>
  <c r="C17" i="31" s="1"/>
  <c r="C16" i="11"/>
  <c r="C16" i="31" s="1"/>
  <c r="C15" i="11"/>
  <c r="C15" i="31" s="1"/>
  <c r="C14" i="11"/>
  <c r="C14" i="31" s="1"/>
  <c r="C13" i="11"/>
  <c r="C13" i="31" s="1"/>
  <c r="C12" i="11"/>
  <c r="C12" i="31" s="1"/>
  <c r="C11" i="11"/>
  <c r="C11" i="31" s="1"/>
  <c r="C10" i="11"/>
  <c r="C10" i="31" s="1"/>
  <c r="C9" i="11"/>
  <c r="C9" i="31" s="1"/>
  <c r="C8" i="11"/>
  <c r="C8" i="31" s="1"/>
  <c r="C7" i="11"/>
  <c r="C7" i="31" s="1"/>
  <c r="C6" i="11"/>
  <c r="C6" i="31" s="1"/>
  <c r="AI19" i="20"/>
  <c r="AI41" i="31" s="1"/>
  <c r="AI18" i="20"/>
  <c r="AI40" i="31" s="1"/>
  <c r="AI17" i="20"/>
  <c r="AI39" i="31" s="1"/>
  <c r="AI16" i="20"/>
  <c r="AI38" i="31" s="1"/>
  <c r="AI15" i="20"/>
  <c r="AI37" i="31" s="1"/>
  <c r="AI14" i="20"/>
  <c r="AI36" i="31" s="1"/>
  <c r="AI13" i="20"/>
  <c r="AI35" i="31" s="1"/>
  <c r="AI12" i="20"/>
  <c r="AI34" i="31" s="1"/>
  <c r="AI11" i="20"/>
  <c r="AI33" i="31" s="1"/>
  <c r="AI10" i="20"/>
  <c r="AI32" i="31" s="1"/>
  <c r="AI9" i="20"/>
  <c r="AI31" i="31" s="1"/>
  <c r="AI8" i="20"/>
  <c r="AI30" i="31" s="1"/>
  <c r="AI7" i="20"/>
  <c r="AI29" i="31" s="1"/>
  <c r="AI6" i="20"/>
  <c r="AI28" i="31" s="1"/>
  <c r="AI5" i="20"/>
  <c r="AI27" i="31" s="1"/>
  <c r="AB19" i="20"/>
  <c r="AB41" i="31" s="1"/>
  <c r="AA19" i="20"/>
  <c r="AA41" i="31" s="1"/>
  <c r="W19" i="20"/>
  <c r="W41" i="31" s="1"/>
  <c r="V19" i="20"/>
  <c r="V41" i="31" s="1"/>
  <c r="U19" i="20"/>
  <c r="U41" i="31" s="1"/>
  <c r="AB18" i="20"/>
  <c r="AB40" i="31" s="1"/>
  <c r="AA18" i="20"/>
  <c r="AA40" i="31" s="1"/>
  <c r="W18" i="20"/>
  <c r="W40" i="31" s="1"/>
  <c r="V18" i="20"/>
  <c r="V40" i="31" s="1"/>
  <c r="U18" i="20"/>
  <c r="U40" i="31" s="1"/>
  <c r="AB17" i="20"/>
  <c r="AB39" i="31" s="1"/>
  <c r="AA17" i="20"/>
  <c r="AA39" i="31" s="1"/>
  <c r="W17" i="20"/>
  <c r="W39" i="31" s="1"/>
  <c r="V17" i="20"/>
  <c r="V39" i="31" s="1"/>
  <c r="U17" i="20"/>
  <c r="U39" i="31" s="1"/>
  <c r="AB16" i="20"/>
  <c r="AB38" i="31" s="1"/>
  <c r="AA16" i="20"/>
  <c r="AA38" i="31" s="1"/>
  <c r="W16" i="20"/>
  <c r="W38" i="31" s="1"/>
  <c r="V16" i="20"/>
  <c r="V38" i="31" s="1"/>
  <c r="U16" i="20"/>
  <c r="U38" i="31" s="1"/>
  <c r="AB15" i="20"/>
  <c r="AB37" i="31" s="1"/>
  <c r="AA15" i="20"/>
  <c r="AA37" i="31" s="1"/>
  <c r="W15" i="20"/>
  <c r="W37" i="31" s="1"/>
  <c r="V15" i="20"/>
  <c r="V37" i="31" s="1"/>
  <c r="U15" i="20"/>
  <c r="U37" i="31" s="1"/>
  <c r="AB14" i="20"/>
  <c r="AB36" i="31" s="1"/>
  <c r="AA14" i="20"/>
  <c r="AA36" i="31" s="1"/>
  <c r="W14" i="20"/>
  <c r="W36" i="31" s="1"/>
  <c r="V14" i="20"/>
  <c r="V36" i="31" s="1"/>
  <c r="U14" i="20"/>
  <c r="U36" i="31" s="1"/>
  <c r="AB13" i="20"/>
  <c r="AB35" i="31" s="1"/>
  <c r="AA13" i="20"/>
  <c r="AA35" i="31" s="1"/>
  <c r="W13" i="20"/>
  <c r="W35" i="31" s="1"/>
  <c r="V13" i="20"/>
  <c r="V35" i="31" s="1"/>
  <c r="U13" i="20"/>
  <c r="U35" i="31" s="1"/>
  <c r="AB12" i="20"/>
  <c r="AB34" i="31" s="1"/>
  <c r="AA12" i="20"/>
  <c r="AA34" i="31" s="1"/>
  <c r="W12" i="20"/>
  <c r="W34" i="31" s="1"/>
  <c r="V12" i="20"/>
  <c r="V34" i="31" s="1"/>
  <c r="U12" i="20"/>
  <c r="U34" i="31" s="1"/>
  <c r="AB11" i="20"/>
  <c r="AB33" i="31" s="1"/>
  <c r="AA11" i="20"/>
  <c r="AA33" i="31" s="1"/>
  <c r="W11" i="20"/>
  <c r="W33" i="31" s="1"/>
  <c r="V11" i="20"/>
  <c r="V33" i="31" s="1"/>
  <c r="U11" i="20"/>
  <c r="U33" i="31" s="1"/>
  <c r="AB10" i="20"/>
  <c r="AB32" i="31" s="1"/>
  <c r="AA10" i="20"/>
  <c r="AA32" i="31" s="1"/>
  <c r="W10" i="20"/>
  <c r="W32" i="31" s="1"/>
  <c r="V10" i="20"/>
  <c r="V32" i="31" s="1"/>
  <c r="U10" i="20"/>
  <c r="U32" i="31" s="1"/>
  <c r="AB9" i="20"/>
  <c r="AB31" i="31" s="1"/>
  <c r="AA9" i="20"/>
  <c r="AA31" i="31" s="1"/>
  <c r="W9" i="20"/>
  <c r="W31" i="31" s="1"/>
  <c r="V9" i="20"/>
  <c r="V31" i="31" s="1"/>
  <c r="U9" i="20"/>
  <c r="U31" i="31" s="1"/>
  <c r="AB8" i="20"/>
  <c r="AB30" i="31" s="1"/>
  <c r="AA8" i="20"/>
  <c r="AA30" i="31" s="1"/>
  <c r="W8" i="20"/>
  <c r="W30" i="31" s="1"/>
  <c r="V8" i="20"/>
  <c r="V30" i="31" s="1"/>
  <c r="U8" i="20"/>
  <c r="U30" i="31" s="1"/>
  <c r="AB7" i="20"/>
  <c r="AB29" i="31" s="1"/>
  <c r="AA7" i="20"/>
  <c r="AA29" i="31" s="1"/>
  <c r="W7" i="20"/>
  <c r="W29" i="31" s="1"/>
  <c r="V7" i="20"/>
  <c r="V29" i="31" s="1"/>
  <c r="U7" i="20"/>
  <c r="U29" i="31" s="1"/>
  <c r="AB6" i="20"/>
  <c r="AB28" i="31" s="1"/>
  <c r="AA6" i="20"/>
  <c r="AA28" i="31" s="1"/>
  <c r="W6" i="20"/>
  <c r="W28" i="31" s="1"/>
  <c r="V6" i="20"/>
  <c r="V28" i="31" s="1"/>
  <c r="U6" i="20"/>
  <c r="U28" i="31" s="1"/>
  <c r="AB5" i="20"/>
  <c r="AB27" i="31" s="1"/>
  <c r="AA5" i="20"/>
  <c r="AA27" i="31" s="1"/>
  <c r="W5" i="20"/>
  <c r="W27" i="31" s="1"/>
  <c r="V5" i="20"/>
  <c r="V27" i="31" s="1"/>
  <c r="U5" i="20"/>
  <c r="U27" i="31" s="1"/>
  <c r="P19" i="20"/>
  <c r="P41" i="31" s="1"/>
  <c r="O19" i="20"/>
  <c r="O41" i="31" s="1"/>
  <c r="P18" i="20"/>
  <c r="P40" i="31" s="1"/>
  <c r="O18" i="20"/>
  <c r="O40" i="31" s="1"/>
  <c r="P17" i="20"/>
  <c r="P39" i="31" s="1"/>
  <c r="O17" i="20"/>
  <c r="O39" i="31" s="1"/>
  <c r="P16" i="20"/>
  <c r="P38" i="31" s="1"/>
  <c r="O16" i="20"/>
  <c r="O38" i="31" s="1"/>
  <c r="P15" i="20"/>
  <c r="P37" i="31" s="1"/>
  <c r="O15" i="20"/>
  <c r="O37" i="31" s="1"/>
  <c r="P14" i="20"/>
  <c r="P36" i="31" s="1"/>
  <c r="O14" i="20"/>
  <c r="O36" i="31" s="1"/>
  <c r="P13" i="20"/>
  <c r="P35" i="31" s="1"/>
  <c r="O13" i="20"/>
  <c r="O35" i="31" s="1"/>
  <c r="P12" i="20"/>
  <c r="P34" i="31" s="1"/>
  <c r="O12" i="20"/>
  <c r="O34" i="31" s="1"/>
  <c r="P11" i="20"/>
  <c r="P33" i="31" s="1"/>
  <c r="O11" i="20"/>
  <c r="O33" i="31" s="1"/>
  <c r="P10" i="20"/>
  <c r="P32" i="31" s="1"/>
  <c r="O10" i="20"/>
  <c r="O32" i="31" s="1"/>
  <c r="P9" i="20"/>
  <c r="P31" i="31" s="1"/>
  <c r="O9" i="20"/>
  <c r="O31" i="31" s="1"/>
  <c r="P8" i="20"/>
  <c r="P30" i="31" s="1"/>
  <c r="O8" i="20"/>
  <c r="O30" i="31" s="1"/>
  <c r="P7" i="20"/>
  <c r="P29" i="31" s="1"/>
  <c r="O7" i="20"/>
  <c r="O29" i="31" s="1"/>
  <c r="P6" i="20"/>
  <c r="P28" i="31" s="1"/>
  <c r="O6" i="20"/>
  <c r="O28" i="31" s="1"/>
  <c r="P5" i="20"/>
  <c r="P27" i="31" s="1"/>
  <c r="O5" i="20"/>
  <c r="O27" i="31" s="1"/>
  <c r="J19" i="20"/>
  <c r="J41" i="31" s="1"/>
  <c r="I19" i="20"/>
  <c r="I41" i="31" s="1"/>
  <c r="J18" i="20"/>
  <c r="J40" i="31" s="1"/>
  <c r="I18" i="20"/>
  <c r="I40" i="31" s="1"/>
  <c r="J17" i="20"/>
  <c r="J39" i="31" s="1"/>
  <c r="I17" i="20"/>
  <c r="I39" i="31" s="1"/>
  <c r="J16" i="20"/>
  <c r="J38" i="31" s="1"/>
  <c r="I16" i="20"/>
  <c r="I38" i="31" s="1"/>
  <c r="J15" i="20"/>
  <c r="J37" i="31" s="1"/>
  <c r="I15" i="20"/>
  <c r="I37" i="31" s="1"/>
  <c r="J14" i="20"/>
  <c r="J36" i="31" s="1"/>
  <c r="I14" i="20"/>
  <c r="I36" i="31" s="1"/>
  <c r="J13" i="20"/>
  <c r="J35" i="31" s="1"/>
  <c r="I13" i="20"/>
  <c r="I35" i="31" s="1"/>
  <c r="J12" i="20"/>
  <c r="J34" i="31" s="1"/>
  <c r="I12" i="20"/>
  <c r="I34" i="31" s="1"/>
  <c r="J11" i="20"/>
  <c r="J33" i="31" s="1"/>
  <c r="I11" i="20"/>
  <c r="I33" i="31" s="1"/>
  <c r="J10" i="20"/>
  <c r="J32" i="31" s="1"/>
  <c r="I10" i="20"/>
  <c r="I32" i="31" s="1"/>
  <c r="J9" i="20"/>
  <c r="J31" i="31" s="1"/>
  <c r="I9" i="20"/>
  <c r="I31" i="31" s="1"/>
  <c r="J8" i="20"/>
  <c r="J30" i="31" s="1"/>
  <c r="I8" i="20"/>
  <c r="I30" i="31" s="1"/>
  <c r="J7" i="20"/>
  <c r="J29" i="31" s="1"/>
  <c r="I7" i="20"/>
  <c r="I29" i="31" s="1"/>
  <c r="J6" i="20"/>
  <c r="J28" i="31" s="1"/>
  <c r="I6" i="20"/>
  <c r="I28" i="31" s="1"/>
  <c r="J5" i="20"/>
  <c r="J27" i="31" s="1"/>
  <c r="I5" i="20"/>
  <c r="I27" i="31" s="1"/>
  <c r="D19" i="20"/>
  <c r="D41" i="31" s="1"/>
  <c r="C19" i="20"/>
  <c r="C41" i="31" s="1"/>
  <c r="D18" i="20"/>
  <c r="D40" i="31" s="1"/>
  <c r="C18" i="20"/>
  <c r="C40" i="31" s="1"/>
  <c r="D17" i="20"/>
  <c r="D39" i="31" s="1"/>
  <c r="C17" i="20"/>
  <c r="C39" i="31" s="1"/>
  <c r="D16" i="20"/>
  <c r="D38" i="31" s="1"/>
  <c r="C16" i="20"/>
  <c r="C38" i="31" s="1"/>
  <c r="D15" i="20"/>
  <c r="D37" i="31" s="1"/>
  <c r="C15" i="20"/>
  <c r="C37" i="31" s="1"/>
  <c r="D14" i="20"/>
  <c r="D36" i="31" s="1"/>
  <c r="C14" i="20"/>
  <c r="C36" i="31" s="1"/>
  <c r="D13" i="20"/>
  <c r="D35" i="31" s="1"/>
  <c r="C13" i="20"/>
  <c r="C35" i="31" s="1"/>
  <c r="D12" i="20"/>
  <c r="D34" i="31" s="1"/>
  <c r="C12" i="20"/>
  <c r="C34" i="31" s="1"/>
  <c r="D11" i="20"/>
  <c r="D33" i="31" s="1"/>
  <c r="C11" i="20"/>
  <c r="C33" i="31" s="1"/>
  <c r="D10" i="20"/>
  <c r="D32" i="31" s="1"/>
  <c r="C10" i="20"/>
  <c r="C32" i="31" s="1"/>
  <c r="D9" i="20"/>
  <c r="D31" i="31" s="1"/>
  <c r="C9" i="20"/>
  <c r="C31" i="31" s="1"/>
  <c r="D8" i="20"/>
  <c r="D30" i="31" s="1"/>
  <c r="C8" i="20"/>
  <c r="C30" i="31" s="1"/>
  <c r="D7" i="20"/>
  <c r="D29" i="31" s="1"/>
  <c r="C7" i="20"/>
  <c r="C29" i="31" s="1"/>
  <c r="D6" i="20"/>
  <c r="D28" i="31" s="1"/>
  <c r="C6" i="20"/>
  <c r="C28" i="31" s="1"/>
  <c r="D5" i="20"/>
  <c r="D27" i="31" s="1"/>
  <c r="C5" i="20"/>
  <c r="C27" i="31" s="1"/>
  <c r="C20" i="2"/>
  <c r="AI20" i="6"/>
  <c r="AB20" i="6"/>
  <c r="W20" i="6"/>
  <c r="V20" i="6"/>
  <c r="U20" i="6"/>
  <c r="P20" i="6"/>
  <c r="O20" i="6"/>
  <c r="J20" i="6"/>
  <c r="I20" i="6"/>
  <c r="D20" i="6"/>
  <c r="C20" i="6"/>
  <c r="U20" i="3"/>
  <c r="O20" i="3"/>
  <c r="I20" i="3"/>
  <c r="C20" i="3"/>
  <c r="AI20" i="2"/>
  <c r="AB20" i="2"/>
  <c r="AA20" i="2"/>
  <c r="W20" i="2"/>
  <c r="V20" i="2"/>
  <c r="U20" i="2"/>
  <c r="P20" i="2"/>
  <c r="O20" i="2"/>
  <c r="J20" i="2"/>
  <c r="I20" i="2"/>
  <c r="D20" i="2"/>
  <c r="O20" i="11" l="1"/>
  <c r="O20" i="31" s="1"/>
  <c r="AA20" i="11"/>
  <c r="I20" i="11"/>
  <c r="I20" i="31" s="1"/>
  <c r="AA20" i="20"/>
  <c r="AA42" i="31" s="1"/>
  <c r="U20" i="11"/>
  <c r="U20" i="31" s="1"/>
  <c r="C20" i="11"/>
  <c r="C20" i="31" s="1"/>
  <c r="AI20" i="20"/>
  <c r="AI42" i="31" s="1"/>
  <c r="P20" i="20"/>
  <c r="P42" i="31" s="1"/>
  <c r="W20" i="20"/>
  <c r="W42" i="31" s="1"/>
  <c r="J20" i="20"/>
  <c r="J42" i="31" s="1"/>
  <c r="I20" i="20"/>
  <c r="I42" i="31" s="1"/>
  <c r="O20" i="20"/>
  <c r="O42" i="31" s="1"/>
  <c r="V20" i="20"/>
  <c r="V42" i="31" s="1"/>
  <c r="D20" i="20"/>
  <c r="D42" i="31" s="1"/>
  <c r="U20" i="20"/>
  <c r="U42" i="31" s="1"/>
  <c r="AB20" i="20"/>
  <c r="AB42" i="31" s="1"/>
  <c r="C20" i="20"/>
  <c r="C42" i="31" l="1"/>
  <c r="C43" i="31"/>
  <c r="E51" i="31" s="1"/>
  <c r="AA20" i="31"/>
  <c r="C21" i="31"/>
  <c r="D51" i="31" s="1"/>
  <c r="U21" i="31"/>
  <c r="D61" i="31" s="1"/>
  <c r="I21" i="31"/>
  <c r="D54" i="31" s="1"/>
  <c r="O21" i="31"/>
  <c r="D56" i="31" s="1"/>
  <c r="W43" i="31"/>
  <c r="E63" i="31" s="1"/>
  <c r="U43" i="31"/>
  <c r="E61" i="31" s="1"/>
  <c r="P43" i="31"/>
  <c r="E57" i="31" s="1"/>
  <c r="AI43" i="31"/>
  <c r="E68" i="31" s="1"/>
  <c r="AB43" i="31"/>
  <c r="E66" i="31" s="1"/>
  <c r="O43" i="31"/>
  <c r="E56" i="31" s="1"/>
  <c r="I43" i="31"/>
  <c r="E54" i="31" s="1"/>
  <c r="AA43" i="31"/>
  <c r="E65" i="31" s="1"/>
  <c r="D43" i="31"/>
  <c r="E52" i="31" s="1"/>
  <c r="V43" i="31"/>
  <c r="E62" i="31" s="1"/>
  <c r="J43" i="31"/>
  <c r="E55" i="31" s="1"/>
  <c r="L52" i="31" l="1"/>
  <c r="L56" i="31"/>
  <c r="L54" i="31"/>
  <c r="L51" i="31"/>
  <c r="L55" i="31"/>
  <c r="L53" i="31"/>
  <c r="K54" i="31"/>
  <c r="K53" i="31"/>
  <c r="K51" i="31"/>
  <c r="K52" i="31"/>
  <c r="AA21" i="31"/>
  <c r="D65" i="31" s="1"/>
  <c r="L63" i="31" l="1"/>
  <c r="L60" i="31"/>
  <c r="K55" i="31"/>
  <c r="K63" i="31" l="1"/>
  <c r="K60" i="31"/>
</calcChain>
</file>

<file path=xl/sharedStrings.xml><?xml version="1.0" encoding="utf-8"?>
<sst xmlns="http://schemas.openxmlformats.org/spreadsheetml/2006/main" count="454" uniqueCount="70">
  <si>
    <t>6/19</t>
    <phoneticPr fontId="1"/>
  </si>
  <si>
    <t>7/17</t>
    <phoneticPr fontId="1"/>
  </si>
  <si>
    <t>8/14</t>
    <phoneticPr fontId="1"/>
  </si>
  <si>
    <t>9/11</t>
    <phoneticPr fontId="1"/>
  </si>
  <si>
    <t>9/11</t>
    <phoneticPr fontId="1"/>
  </si>
  <si>
    <t>9/11</t>
    <phoneticPr fontId="1"/>
  </si>
  <si>
    <t>9/11</t>
    <phoneticPr fontId="1"/>
  </si>
  <si>
    <t>9/11</t>
    <phoneticPr fontId="1"/>
  </si>
  <si>
    <t>10/16</t>
    <phoneticPr fontId="1"/>
  </si>
  <si>
    <t>10/16</t>
    <phoneticPr fontId="1"/>
  </si>
  <si>
    <t>10/16</t>
    <phoneticPr fontId="1"/>
  </si>
  <si>
    <t>10/16</t>
    <phoneticPr fontId="1"/>
  </si>
  <si>
    <t>10/1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11/6</t>
    <phoneticPr fontId="1"/>
  </si>
  <si>
    <t>Stabbing</t>
  </si>
  <si>
    <t>Heavy</t>
  </si>
  <si>
    <t>Splitting</t>
  </si>
  <si>
    <t>Fearful</t>
  </si>
  <si>
    <t>Punishing-cruel</t>
  </si>
  <si>
    <t>Throbbing</t>
    <phoneticPr fontId="1"/>
  </si>
  <si>
    <t>Sharp</t>
    <phoneticPr fontId="1"/>
  </si>
  <si>
    <t>Cramping</t>
    <phoneticPr fontId="1"/>
  </si>
  <si>
    <t>Tiring-exhausting</t>
    <phoneticPr fontId="1"/>
  </si>
  <si>
    <t>Gnawing</t>
    <phoneticPr fontId="1"/>
  </si>
  <si>
    <t>Sickening</t>
    <phoneticPr fontId="1"/>
  </si>
  <si>
    <t>Shooting</t>
    <phoneticPr fontId="1"/>
  </si>
  <si>
    <t>Hot-burning</t>
    <phoneticPr fontId="1"/>
  </si>
  <si>
    <t>Tender</t>
    <phoneticPr fontId="1"/>
  </si>
  <si>
    <t>Aching</t>
    <phoneticPr fontId="1"/>
  </si>
  <si>
    <t>No tactile feedback</t>
    <phoneticPr fontId="1"/>
  </si>
  <si>
    <t>Tactile feedback</t>
    <phoneticPr fontId="1"/>
  </si>
  <si>
    <t>Each participant's average of pain reduction rates</t>
    <phoneticPr fontId="1"/>
  </si>
  <si>
    <t>Significant difference from 0 (p value of Wilcoxon two-sided signed-rank test by MATLAB)</t>
    <phoneticPr fontId="1"/>
  </si>
  <si>
    <t>Significant difference between no tactile / tactile conditions (p value of Wilcoxon two-sided signed-rank test by MATLAB)</t>
    <phoneticPr fontId="1"/>
  </si>
  <si>
    <t>Pain reduction rates</t>
    <phoneticPr fontId="1"/>
  </si>
  <si>
    <t>Average pain nature on several days</t>
    <phoneticPr fontId="1"/>
  </si>
  <si>
    <t>short-form McGill pain questionnaire</t>
    <phoneticPr fontId="1"/>
  </si>
  <si>
    <t>No.</t>
    <phoneticPr fontId="1"/>
  </si>
  <si>
    <t>Tactile feedback condition</t>
    <phoneticPr fontId="1"/>
  </si>
  <si>
    <t>No tactile feedback - Before experiments</t>
    <phoneticPr fontId="1"/>
  </si>
  <si>
    <t>Tactile feedback condition - Before experiments</t>
    <phoneticPr fontId="1"/>
  </si>
  <si>
    <t>Before experiments</t>
    <phoneticPr fontId="1"/>
  </si>
  <si>
    <t>Sum</t>
    <phoneticPr fontId="1"/>
  </si>
  <si>
    <t>Pain increase rates</t>
    <phoneticPr fontId="1"/>
  </si>
  <si>
    <t>Pain reduction (tactile feedback condition)</t>
    <phoneticPr fontId="1"/>
  </si>
  <si>
    <t>Pain reduction (no tactile feedback condition)</t>
    <phoneticPr fontId="1"/>
  </si>
  <si>
    <t>P1</t>
    <phoneticPr fontId="1"/>
  </si>
  <si>
    <t>P2</t>
    <phoneticPr fontId="1"/>
  </si>
  <si>
    <t>P3</t>
    <phoneticPr fontId="1"/>
  </si>
  <si>
    <t>P4</t>
    <phoneticPr fontId="1"/>
  </si>
  <si>
    <t>P5</t>
    <phoneticPr fontId="1"/>
  </si>
  <si>
    <t>P6</t>
    <phoneticPr fontId="1"/>
  </si>
  <si>
    <t>P7</t>
    <phoneticPr fontId="1"/>
  </si>
  <si>
    <t>P5</t>
    <phoneticPr fontId="1"/>
  </si>
  <si>
    <t>P7</t>
    <phoneticPr fontId="1"/>
  </si>
  <si>
    <t>Participant</t>
    <phoneticPr fontId="1"/>
  </si>
  <si>
    <t>No tactile feedback condition</t>
    <phoneticPr fontId="1"/>
  </si>
  <si>
    <t>No tactile feedback</t>
    <phoneticPr fontId="1"/>
  </si>
  <si>
    <t>Average of all participants' averages</t>
    <phoneticPr fontId="1"/>
  </si>
  <si>
    <t>Standanrd deviation of all participants' averag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.5"/>
      <color theme="1"/>
      <name val="ＭＳ 明朝"/>
      <family val="1"/>
      <charset val="128"/>
    </font>
    <font>
      <sz val="11"/>
      <name val="ＭＳ Ｐゴシック"/>
      <family val="3"/>
      <charset val="128"/>
      <scheme val="minor"/>
    </font>
    <font>
      <b/>
      <sz val="11"/>
      <color rgb="FF0070C0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i/>
      <sz val="11"/>
      <color rgb="FF00B050"/>
      <name val="ＭＳ Ｐゴシック"/>
      <family val="3"/>
      <charset val="128"/>
      <scheme val="minor"/>
    </font>
    <font>
      <sz val="11"/>
      <color theme="0" tint="-0.14999847407452621"/>
      <name val="ＭＳ Ｐゴシック"/>
      <family val="3"/>
      <charset val="128"/>
      <scheme val="minor"/>
    </font>
    <font>
      <sz val="11"/>
      <color theme="0" tint="-0.34998626667073579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0070C0"/>
      <name val="ＭＳ Ｐゴシック"/>
      <family val="3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0.5"/>
      <color theme="1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1"/>
      <color rgb="FF00B050"/>
      <name val="ＭＳ Ｐゴシック"/>
      <family val="3"/>
      <charset val="128"/>
      <scheme val="minor"/>
    </font>
    <font>
      <b/>
      <i/>
      <sz val="11"/>
      <color rgb="FFFF0000"/>
      <name val="ＭＳ Ｐゴシック"/>
      <family val="3"/>
      <charset val="128"/>
      <scheme val="minor"/>
    </font>
    <font>
      <i/>
      <sz val="11"/>
      <color theme="9" tint="0.39997558519241921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2" xfId="0" applyFill="1" applyBorder="1" applyAlignment="1">
      <alignment wrapText="1"/>
    </xf>
    <xf numFmtId="0" fontId="0" fillId="0" borderId="1" xfId="0" applyBorder="1"/>
    <xf numFmtId="49" fontId="0" fillId="0" borderId="1" xfId="0" applyNumberFormat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3" borderId="1" xfId="0" applyFill="1" applyBorder="1"/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2" fillId="0" borderId="0" xfId="0" applyFont="1" applyFill="1" applyBorder="1" applyAlignment="1">
      <alignment horizontal="justify" vertical="center" wrapText="1"/>
    </xf>
    <xf numFmtId="0" fontId="0" fillId="0" borderId="0" xfId="0"/>
    <xf numFmtId="0" fontId="0" fillId="0" borderId="1" xfId="0" applyFill="1" applyBorder="1" applyAlignment="1">
      <alignment wrapText="1"/>
    </xf>
    <xf numFmtId="0" fontId="0" fillId="0" borderId="0" xfId="0" applyBorder="1"/>
    <xf numFmtId="0" fontId="0" fillId="0" borderId="0" xfId="0" applyFill="1" applyBorder="1"/>
    <xf numFmtId="49" fontId="0" fillId="0" borderId="2" xfId="0" applyNumberFormat="1" applyBorder="1" applyAlignment="1">
      <alignment wrapText="1"/>
    </xf>
    <xf numFmtId="0" fontId="0" fillId="0" borderId="0" xfId="0" applyFill="1"/>
    <xf numFmtId="0" fontId="4" fillId="0" borderId="0" xfId="0" applyFont="1"/>
    <xf numFmtId="0" fontId="5" fillId="0" borderId="0" xfId="0" applyFont="1"/>
    <xf numFmtId="0" fontId="4" fillId="0" borderId="0" xfId="0" applyFont="1" applyBorder="1"/>
    <xf numFmtId="0" fontId="7" fillId="0" borderId="0" xfId="0" applyFont="1" applyBorder="1"/>
    <xf numFmtId="0" fontId="5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6" fillId="0" borderId="0" xfId="0" applyFont="1" applyFill="1" applyBorder="1"/>
    <xf numFmtId="0" fontId="5" fillId="0" borderId="0" xfId="0" applyFont="1" applyFill="1" applyBorder="1"/>
    <xf numFmtId="0" fontId="8" fillId="0" borderId="0" xfId="0" applyFont="1" applyFill="1" applyBorder="1"/>
    <xf numFmtId="0" fontId="4" fillId="2" borderId="0" xfId="0" applyFont="1" applyFill="1" applyAlignment="1"/>
    <xf numFmtId="0" fontId="10" fillId="2" borderId="0" xfId="0" applyFont="1" applyFill="1" applyAlignment="1">
      <alignment wrapText="1"/>
    </xf>
    <xf numFmtId="0" fontId="10" fillId="0" borderId="0" xfId="0" applyFont="1"/>
    <xf numFmtId="0" fontId="10" fillId="0" borderId="0" xfId="0" applyFont="1" applyAlignment="1">
      <alignment wrapText="1"/>
    </xf>
    <xf numFmtId="0" fontId="10" fillId="0" borderId="1" xfId="0" applyFont="1" applyBorder="1" applyAlignment="1">
      <alignment wrapText="1"/>
    </xf>
    <xf numFmtId="0" fontId="10" fillId="0" borderId="5" xfId="0" applyFont="1" applyBorder="1" applyAlignment="1">
      <alignment wrapText="1"/>
    </xf>
    <xf numFmtId="49" fontId="10" fillId="0" borderId="1" xfId="0" applyNumberFormat="1" applyFont="1" applyBorder="1" applyAlignment="1">
      <alignment wrapText="1"/>
    </xf>
    <xf numFmtId="0" fontId="10" fillId="0" borderId="1" xfId="0" applyFont="1" applyFill="1" applyBorder="1" applyAlignment="1">
      <alignment wrapText="1"/>
    </xf>
    <xf numFmtId="0" fontId="12" fillId="0" borderId="1" xfId="0" applyFont="1" applyBorder="1" applyAlignment="1">
      <alignment horizontal="justify" vertical="center" wrapText="1"/>
    </xf>
    <xf numFmtId="0" fontId="10" fillId="3" borderId="1" xfId="0" applyFont="1" applyFill="1" applyBorder="1" applyAlignment="1">
      <alignment wrapText="1"/>
    </xf>
    <xf numFmtId="0" fontId="10" fillId="3" borderId="1" xfId="0" applyFont="1" applyFill="1" applyBorder="1"/>
    <xf numFmtId="0" fontId="10" fillId="0" borderId="1" xfId="0" applyFont="1" applyBorder="1"/>
    <xf numFmtId="0" fontId="10" fillId="0" borderId="0" xfId="0" applyFont="1" applyBorder="1"/>
    <xf numFmtId="0" fontId="13" fillId="0" borderId="0" xfId="0" applyFont="1" applyFill="1" applyBorder="1" applyAlignment="1">
      <alignment horizontal="justify" vertical="center" wrapText="1"/>
    </xf>
    <xf numFmtId="0" fontId="10" fillId="0" borderId="0" xfId="0" applyFont="1" applyFill="1" applyBorder="1"/>
    <xf numFmtId="0" fontId="10" fillId="0" borderId="0" xfId="0" applyFont="1" applyFill="1" applyBorder="1" applyAlignment="1">
      <alignment wrapText="1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7" xfId="0" applyFont="1" applyBorder="1"/>
    <xf numFmtId="0" fontId="10" fillId="0" borderId="6" xfId="0" applyFont="1" applyBorder="1"/>
    <xf numFmtId="0" fontId="10" fillId="2" borderId="0" xfId="0" applyFont="1" applyFill="1"/>
    <xf numFmtId="49" fontId="10" fillId="0" borderId="2" xfId="0" applyNumberFormat="1" applyFont="1" applyBorder="1" applyAlignment="1">
      <alignment wrapText="1"/>
    </xf>
    <xf numFmtId="0" fontId="10" fillId="0" borderId="2" xfId="0" applyFont="1" applyFill="1" applyBorder="1" applyAlignment="1">
      <alignment wrapText="1"/>
    </xf>
    <xf numFmtId="0" fontId="14" fillId="0" borderId="1" xfId="0" applyFont="1" applyBorder="1" applyAlignment="1">
      <alignment horizontal="justify" vertical="center" wrapText="1"/>
    </xf>
    <xf numFmtId="0" fontId="10" fillId="0" borderId="0" xfId="0" applyFont="1" applyFill="1" applyBorder="1" applyAlignment="1">
      <alignment horizontal="justify" vertical="center" wrapText="1"/>
    </xf>
    <xf numFmtId="0" fontId="7" fillId="0" borderId="0" xfId="0" applyFont="1" applyFill="1" applyBorder="1"/>
    <xf numFmtId="0" fontId="7" fillId="0" borderId="0" xfId="0" applyFont="1"/>
    <xf numFmtId="0" fontId="10" fillId="4" borderId="1" xfId="0" applyFont="1" applyFill="1" applyBorder="1"/>
    <xf numFmtId="0" fontId="10" fillId="0" borderId="1" xfId="0" applyFont="1" applyFill="1" applyBorder="1"/>
    <xf numFmtId="0" fontId="10" fillId="0" borderId="0" xfId="0" applyFont="1" applyFill="1" applyBorder="1" applyAlignment="1">
      <alignment vertical="center"/>
    </xf>
    <xf numFmtId="0" fontId="9" fillId="0" borderId="0" xfId="0" applyFont="1" applyBorder="1"/>
    <xf numFmtId="0" fontId="10" fillId="0" borderId="0" xfId="0" applyFont="1" applyAlignment="1"/>
    <xf numFmtId="0" fontId="9" fillId="0" borderId="0" xfId="0" applyFont="1"/>
    <xf numFmtId="0" fontId="9" fillId="0" borderId="0" xfId="0" applyFont="1" applyFill="1" applyBorder="1"/>
    <xf numFmtId="0" fontId="3" fillId="0" borderId="0" xfId="0" applyFont="1" applyFill="1" applyBorder="1"/>
    <xf numFmtId="0" fontId="11" fillId="0" borderId="0" xfId="0" applyFont="1" applyFill="1" applyBorder="1"/>
    <xf numFmtId="0" fontId="15" fillId="0" borderId="0" xfId="0" applyFont="1" applyFill="1" applyBorder="1"/>
    <xf numFmtId="0" fontId="16" fillId="0" borderId="0" xfId="0" applyFont="1" applyFill="1" applyBorder="1"/>
    <xf numFmtId="0" fontId="17" fillId="0" borderId="0" xfId="0" applyFont="1" applyFill="1" applyBorder="1"/>
    <xf numFmtId="0" fontId="4" fillId="2" borderId="0" xfId="0" applyFont="1" applyFill="1" applyAlignment="1">
      <alignment wrapText="1"/>
    </xf>
    <xf numFmtId="0" fontId="4" fillId="2" borderId="0" xfId="0" applyFont="1" applyFill="1"/>
    <xf numFmtId="0" fontId="10" fillId="0" borderId="5" xfId="0" applyFont="1" applyFill="1" applyBorder="1" applyAlignment="1">
      <alignment wrapText="1"/>
    </xf>
    <xf numFmtId="49" fontId="10" fillId="0" borderId="1" xfId="0" applyNumberFormat="1" applyFont="1" applyFill="1" applyBorder="1" applyAlignment="1">
      <alignment wrapText="1"/>
    </xf>
    <xf numFmtId="49" fontId="10" fillId="0" borderId="2" xfId="0" applyNumberFormat="1" applyFont="1" applyFill="1" applyBorder="1" applyAlignment="1">
      <alignment wrapText="1"/>
    </xf>
    <xf numFmtId="0" fontId="10" fillId="3" borderId="6" xfId="0" applyFont="1" applyFill="1" applyBorder="1"/>
    <xf numFmtId="0" fontId="10" fillId="0" borderId="2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</cellXfs>
  <cellStyles count="1">
    <cellStyle name="標準" xfId="0" builtinId="0"/>
  </cellStyles>
  <dxfs count="7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Medium9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R153"/>
  <sheetViews>
    <sheetView tabSelected="1" topLeftCell="A38" zoomScale="80" zoomScaleNormal="80" workbookViewId="0">
      <selection activeCell="G61" sqref="G61"/>
    </sheetView>
  </sheetViews>
  <sheetFormatPr defaultRowHeight="13.5"/>
  <cols>
    <col min="1" max="1" width="9" style="30"/>
    <col min="2" max="2" width="17.625" style="30" customWidth="1"/>
    <col min="3" max="44" width="10.25" style="30" customWidth="1"/>
    <col min="45" max="16384" width="9" style="30"/>
  </cols>
  <sheetData>
    <row r="1" spans="1:44">
      <c r="A1" s="28" t="str">
        <f>'Pain reduction (No tactile)'!A1</f>
        <v>Pain reduction (no tactile feedback condition)</v>
      </c>
      <c r="B1" s="67"/>
      <c r="C1" s="68"/>
      <c r="D1" s="68"/>
      <c r="E1" s="48"/>
    </row>
    <row r="2" spans="1:44" s="24" customFormat="1">
      <c r="A2" s="67"/>
      <c r="B2" s="67"/>
      <c r="C2" s="68"/>
      <c r="D2" s="68"/>
      <c r="E2" s="48"/>
    </row>
    <row r="3" spans="1:44">
      <c r="A3" s="31"/>
      <c r="B3" s="31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s="24" customFormat="1" ht="27">
      <c r="A4" s="35" t="s">
        <v>47</v>
      </c>
      <c r="B4" s="69" t="s">
        <v>46</v>
      </c>
      <c r="C4" s="70" t="str">
        <f>'Pain reduction (No tactile)'!C4</f>
        <v>6/19</v>
      </c>
      <c r="D4" s="70" t="str">
        <f>'Pain reduction (No tactile)'!D4</f>
        <v>7/17</v>
      </c>
      <c r="E4" s="70" t="str">
        <f>'Pain reduction (No tactile)'!E4</f>
        <v>8/14</v>
      </c>
      <c r="F4" s="70" t="str">
        <f>'Pain reduction (No tactile)'!F4</f>
        <v>9/11</v>
      </c>
      <c r="G4" s="70" t="str">
        <f>'Pain reduction (No tactile)'!G4</f>
        <v>10/16</v>
      </c>
      <c r="H4" s="70" t="s">
        <v>13</v>
      </c>
      <c r="I4" s="70" t="str">
        <f>'Pain reduction (No tactile)'!I4</f>
        <v>6/19</v>
      </c>
      <c r="J4" s="70" t="str">
        <f>'Pain reduction (No tactile)'!J4</f>
        <v>7/17</v>
      </c>
      <c r="K4" s="70" t="str">
        <f>'Pain reduction (No tactile)'!K4</f>
        <v>8/14</v>
      </c>
      <c r="L4" s="70" t="str">
        <f>'Pain reduction (No tactile)'!L4</f>
        <v>9/11</v>
      </c>
      <c r="M4" s="70" t="str">
        <f>'Pain reduction (No tactile)'!M4</f>
        <v>10/16</v>
      </c>
      <c r="N4" s="70" t="s">
        <v>13</v>
      </c>
      <c r="O4" s="70" t="str">
        <f>'Pain reduction (No tactile)'!O4</f>
        <v>6/19</v>
      </c>
      <c r="P4" s="70" t="str">
        <f>'Pain reduction (No tactile)'!P4</f>
        <v>7/17</v>
      </c>
      <c r="Q4" s="70" t="str">
        <f>'Pain reduction (No tactile)'!Q4</f>
        <v>8/14</v>
      </c>
      <c r="R4" s="70" t="str">
        <f>'Pain reduction (No tactile)'!R4</f>
        <v>9/11</v>
      </c>
      <c r="S4" s="70" t="str">
        <f>'Pain reduction (No tactile)'!S4</f>
        <v>10/16</v>
      </c>
      <c r="T4" s="70" t="s">
        <v>13</v>
      </c>
      <c r="U4" s="70" t="str">
        <f>'Pain reduction (No tactile)'!U4</f>
        <v>6/19</v>
      </c>
      <c r="V4" s="70" t="str">
        <f>'Pain reduction (No tactile)'!V4</f>
        <v>7/17</v>
      </c>
      <c r="W4" s="70" t="str">
        <f>'Pain reduction (No tactile)'!W4</f>
        <v>8/14</v>
      </c>
      <c r="X4" s="70" t="str">
        <f>'Pain reduction (No tactile)'!X4</f>
        <v>9/11</v>
      </c>
      <c r="Y4" s="70" t="str">
        <f>'Pain reduction (No tactile)'!Y4</f>
        <v>10/16</v>
      </c>
      <c r="Z4" s="70" t="s">
        <v>13</v>
      </c>
      <c r="AA4" s="70" t="str">
        <f>'Pain reduction (No tactile)'!AA4</f>
        <v>6/19</v>
      </c>
      <c r="AB4" s="70" t="str">
        <f>'Pain reduction (No tactile)'!AB4</f>
        <v>7/17</v>
      </c>
      <c r="AC4" s="70" t="str">
        <f>'Pain reduction (No tactile)'!AC4</f>
        <v>8/14</v>
      </c>
      <c r="AD4" s="70" t="str">
        <f>'Pain reduction (No tactile)'!AD4</f>
        <v>9/11</v>
      </c>
      <c r="AE4" s="70" t="str">
        <f>'Pain reduction (No tactile)'!AE4</f>
        <v>10/16</v>
      </c>
      <c r="AF4" s="70" t="s">
        <v>13</v>
      </c>
      <c r="AG4" s="70" t="str">
        <f>'Pain reduction (No tactile)'!AG4</f>
        <v>6/19</v>
      </c>
      <c r="AH4" s="70" t="str">
        <f>'Pain reduction (No tactile)'!AH4</f>
        <v>7/17</v>
      </c>
      <c r="AI4" s="70" t="str">
        <f>'Pain reduction (No tactile)'!AI4</f>
        <v>8/14</v>
      </c>
      <c r="AJ4" s="70" t="str">
        <f>'Pain reduction (No tactile)'!AJ4</f>
        <v>9/11</v>
      </c>
      <c r="AK4" s="70" t="str">
        <f>'Pain reduction (No tactile)'!AK4</f>
        <v>10/16</v>
      </c>
      <c r="AL4" s="70" t="s">
        <v>13</v>
      </c>
      <c r="AM4" s="70" t="str">
        <f>'Pain reduction (No tactile)'!AM4</f>
        <v>6/19</v>
      </c>
      <c r="AN4" s="70" t="str">
        <f>'Pain reduction (No tactile)'!AN4</f>
        <v>7/17</v>
      </c>
      <c r="AO4" s="70" t="str">
        <f>'Pain reduction (No tactile)'!AO4</f>
        <v>8/14</v>
      </c>
      <c r="AP4" s="70" t="str">
        <f>'Pain reduction (No tactile)'!AP4</f>
        <v>9/11</v>
      </c>
      <c r="AQ4" s="71" t="str">
        <f>'Pain reduction (No tactile)'!AQ4</f>
        <v>10/16</v>
      </c>
      <c r="AR4" s="70" t="s">
        <v>23</v>
      </c>
    </row>
    <row r="5" spans="1:44">
      <c r="A5" s="35">
        <v>1</v>
      </c>
      <c r="B5" s="51" t="s">
        <v>29</v>
      </c>
      <c r="C5" s="35">
        <f>'Pain reduction (No tactile)'!C5</f>
        <v>0</v>
      </c>
      <c r="D5" s="37"/>
      <c r="E5" s="37"/>
      <c r="F5" s="37"/>
      <c r="G5" s="37"/>
      <c r="H5" s="37"/>
      <c r="I5" s="35">
        <f>'Pain reduction (No tactile)'!I5</f>
        <v>-1</v>
      </c>
      <c r="J5" s="37"/>
      <c r="K5" s="37"/>
      <c r="L5" s="37"/>
      <c r="M5" s="37"/>
      <c r="N5" s="37"/>
      <c r="O5" s="35">
        <f>'Pain reduction (No tactile)'!O5</f>
        <v>0</v>
      </c>
      <c r="P5" s="37"/>
      <c r="Q5" s="37"/>
      <c r="R5" s="37"/>
      <c r="S5" s="37"/>
      <c r="T5" s="35">
        <f>'Pain reduction (No tactile)'!T5</f>
        <v>0</v>
      </c>
      <c r="U5" s="35">
        <f>'Pain reduction (No tactile)'!U5</f>
        <v>1</v>
      </c>
      <c r="V5" s="37"/>
      <c r="W5" s="37"/>
      <c r="X5" s="37"/>
      <c r="Y5" s="37"/>
      <c r="Z5" s="37"/>
      <c r="AA5" s="35">
        <f>'Pain reduction (No tactile)'!AA5</f>
        <v>-1</v>
      </c>
      <c r="AB5" s="37"/>
      <c r="AC5" s="37"/>
      <c r="AD5" s="37"/>
      <c r="AE5" s="37"/>
      <c r="AF5" s="37"/>
      <c r="AG5" s="37"/>
      <c r="AH5" s="37"/>
      <c r="AI5" s="37"/>
      <c r="AJ5" s="37"/>
      <c r="AK5" s="35">
        <f>'Pain reduction (No tactile)'!AK5</f>
        <v>1</v>
      </c>
      <c r="AL5" s="35">
        <f>'Pain reduction (No tactile)'!AL5</f>
        <v>0</v>
      </c>
      <c r="AM5" s="37"/>
      <c r="AN5" s="37"/>
      <c r="AO5" s="37"/>
      <c r="AP5" s="37"/>
      <c r="AQ5" s="50">
        <f>'Pain reduction (No tactile)'!AQ5</f>
        <v>0</v>
      </c>
      <c r="AR5" s="37"/>
    </row>
    <row r="6" spans="1:44">
      <c r="A6" s="35">
        <v>2</v>
      </c>
      <c r="B6" s="51" t="s">
        <v>35</v>
      </c>
      <c r="C6" s="35">
        <f>'Pain reduction (No tactile)'!C6</f>
        <v>-1</v>
      </c>
      <c r="D6" s="37"/>
      <c r="E6" s="37"/>
      <c r="F6" s="37"/>
      <c r="G6" s="37"/>
      <c r="H6" s="37"/>
      <c r="I6" s="35">
        <f>'Pain reduction (No tactile)'!I6</f>
        <v>0</v>
      </c>
      <c r="J6" s="37"/>
      <c r="K6" s="37"/>
      <c r="L6" s="37"/>
      <c r="M6" s="37"/>
      <c r="N6" s="37"/>
      <c r="O6" s="35">
        <f>'Pain reduction (No tactile)'!O6</f>
        <v>0</v>
      </c>
      <c r="P6" s="37"/>
      <c r="Q6" s="37"/>
      <c r="R6" s="37"/>
      <c r="S6" s="37"/>
      <c r="T6" s="35">
        <f>'Pain reduction (No tactile)'!T6</f>
        <v>0</v>
      </c>
      <c r="U6" s="35">
        <f>'Pain reduction (No tactile)'!U6</f>
        <v>0</v>
      </c>
      <c r="V6" s="37"/>
      <c r="W6" s="37"/>
      <c r="X6" s="37"/>
      <c r="Y6" s="37"/>
      <c r="Z6" s="37"/>
      <c r="AA6" s="35">
        <f>'Pain reduction (No tactile)'!AA6</f>
        <v>-1</v>
      </c>
      <c r="AB6" s="37"/>
      <c r="AC6" s="37"/>
      <c r="AD6" s="37"/>
      <c r="AE6" s="37"/>
      <c r="AF6" s="37"/>
      <c r="AG6" s="37"/>
      <c r="AH6" s="37"/>
      <c r="AI6" s="37"/>
      <c r="AJ6" s="37"/>
      <c r="AK6" s="35">
        <f>'Pain reduction (No tactile)'!AK6</f>
        <v>0</v>
      </c>
      <c r="AL6" s="35">
        <f>'Pain reduction (No tactile)'!AL6</f>
        <v>1</v>
      </c>
      <c r="AM6" s="37"/>
      <c r="AN6" s="37"/>
      <c r="AO6" s="37"/>
      <c r="AP6" s="37"/>
      <c r="AQ6" s="50">
        <f>'Pain reduction (No tactile)'!AQ6</f>
        <v>-1</v>
      </c>
      <c r="AR6" s="37"/>
    </row>
    <row r="7" spans="1:44">
      <c r="A7" s="35">
        <v>3</v>
      </c>
      <c r="B7" s="51" t="s">
        <v>24</v>
      </c>
      <c r="C7" s="35">
        <f>'Pain reduction (No tactile)'!C7</f>
        <v>-1</v>
      </c>
      <c r="D7" s="37"/>
      <c r="E7" s="37"/>
      <c r="F7" s="37"/>
      <c r="G7" s="37"/>
      <c r="H7" s="37"/>
      <c r="I7" s="35">
        <f>'Pain reduction (No tactile)'!I7</f>
        <v>0</v>
      </c>
      <c r="J7" s="37"/>
      <c r="K7" s="37"/>
      <c r="L7" s="37"/>
      <c r="M7" s="37"/>
      <c r="N7" s="37"/>
      <c r="O7" s="35">
        <f>'Pain reduction (No tactile)'!O7</f>
        <v>-3</v>
      </c>
      <c r="P7" s="37"/>
      <c r="Q7" s="37"/>
      <c r="R7" s="37"/>
      <c r="S7" s="37"/>
      <c r="T7" s="35">
        <f>'Pain reduction (No tactile)'!T7</f>
        <v>0</v>
      </c>
      <c r="U7" s="35">
        <f>'Pain reduction (No tactile)'!U7</f>
        <v>0</v>
      </c>
      <c r="V7" s="37"/>
      <c r="W7" s="37"/>
      <c r="X7" s="37"/>
      <c r="Y7" s="37"/>
      <c r="Z7" s="37"/>
      <c r="AA7" s="35">
        <f>'Pain reduction (No tactile)'!AA7</f>
        <v>0</v>
      </c>
      <c r="AB7" s="37"/>
      <c r="AC7" s="37"/>
      <c r="AD7" s="37"/>
      <c r="AE7" s="37"/>
      <c r="AF7" s="37"/>
      <c r="AG7" s="37"/>
      <c r="AH7" s="37"/>
      <c r="AI7" s="37"/>
      <c r="AJ7" s="37"/>
      <c r="AK7" s="35">
        <f>'Pain reduction (No tactile)'!AK7</f>
        <v>0</v>
      </c>
      <c r="AL7" s="35">
        <f>'Pain reduction (No tactile)'!AL7</f>
        <v>0</v>
      </c>
      <c r="AM7" s="37"/>
      <c r="AN7" s="37"/>
      <c r="AO7" s="37"/>
      <c r="AP7" s="37"/>
      <c r="AQ7" s="50">
        <f>'Pain reduction (No tactile)'!AQ7</f>
        <v>-2</v>
      </c>
      <c r="AR7" s="37"/>
    </row>
    <row r="8" spans="1:44">
      <c r="A8" s="35">
        <v>4</v>
      </c>
      <c r="B8" s="51" t="s">
        <v>30</v>
      </c>
      <c r="C8" s="35">
        <f>'Pain reduction (No tactile)'!C8</f>
        <v>-1</v>
      </c>
      <c r="D8" s="37"/>
      <c r="E8" s="37"/>
      <c r="F8" s="37"/>
      <c r="G8" s="37"/>
      <c r="H8" s="37"/>
      <c r="I8" s="35">
        <f>'Pain reduction (No tactile)'!I8</f>
        <v>0</v>
      </c>
      <c r="J8" s="37"/>
      <c r="K8" s="37"/>
      <c r="L8" s="37"/>
      <c r="M8" s="37"/>
      <c r="N8" s="37"/>
      <c r="O8" s="35">
        <f>'Pain reduction (No tactile)'!O8</f>
        <v>-2</v>
      </c>
      <c r="P8" s="37"/>
      <c r="Q8" s="37"/>
      <c r="R8" s="37"/>
      <c r="S8" s="37"/>
      <c r="T8" s="35">
        <f>'Pain reduction (No tactile)'!T8</f>
        <v>0</v>
      </c>
      <c r="U8" s="35">
        <f>'Pain reduction (No tactile)'!U8</f>
        <v>-1</v>
      </c>
      <c r="V8" s="37"/>
      <c r="W8" s="37"/>
      <c r="X8" s="37"/>
      <c r="Y8" s="37"/>
      <c r="Z8" s="37"/>
      <c r="AA8" s="35">
        <f>'Pain reduction (No tactile)'!AA8</f>
        <v>1</v>
      </c>
      <c r="AB8" s="37"/>
      <c r="AC8" s="37"/>
      <c r="AD8" s="37"/>
      <c r="AE8" s="37"/>
      <c r="AF8" s="37"/>
      <c r="AG8" s="37"/>
      <c r="AH8" s="37"/>
      <c r="AI8" s="37"/>
      <c r="AJ8" s="37"/>
      <c r="AK8" s="35">
        <f>'Pain reduction (No tactile)'!AK8</f>
        <v>0</v>
      </c>
      <c r="AL8" s="35">
        <f>'Pain reduction (No tactile)'!AL8</f>
        <v>0</v>
      </c>
      <c r="AM8" s="37"/>
      <c r="AN8" s="37"/>
      <c r="AO8" s="37"/>
      <c r="AP8" s="37"/>
      <c r="AQ8" s="50">
        <f>'Pain reduction (No tactile)'!AQ8</f>
        <v>-2</v>
      </c>
      <c r="AR8" s="37"/>
    </row>
    <row r="9" spans="1:44">
      <c r="A9" s="35">
        <v>5</v>
      </c>
      <c r="B9" s="51" t="s">
        <v>31</v>
      </c>
      <c r="C9" s="35">
        <f>'Pain reduction (No tactile)'!C9</f>
        <v>0</v>
      </c>
      <c r="D9" s="37"/>
      <c r="E9" s="37"/>
      <c r="F9" s="37"/>
      <c r="G9" s="37"/>
      <c r="H9" s="37"/>
      <c r="I9" s="35">
        <f>'Pain reduction (No tactile)'!I9</f>
        <v>-1</v>
      </c>
      <c r="J9" s="37"/>
      <c r="K9" s="37"/>
      <c r="L9" s="37"/>
      <c r="M9" s="37"/>
      <c r="N9" s="37"/>
      <c r="O9" s="35">
        <f>'Pain reduction (No tactile)'!O9</f>
        <v>-2</v>
      </c>
      <c r="P9" s="37"/>
      <c r="Q9" s="37"/>
      <c r="R9" s="37"/>
      <c r="S9" s="37"/>
      <c r="T9" s="35">
        <f>'Pain reduction (No tactile)'!T9</f>
        <v>0</v>
      </c>
      <c r="U9" s="35">
        <f>'Pain reduction (No tactile)'!U9</f>
        <v>0</v>
      </c>
      <c r="V9" s="37"/>
      <c r="W9" s="37"/>
      <c r="X9" s="37"/>
      <c r="Y9" s="37"/>
      <c r="Z9" s="37"/>
      <c r="AA9" s="35">
        <f>'Pain reduction (No tactile)'!AA9</f>
        <v>1</v>
      </c>
      <c r="AB9" s="37"/>
      <c r="AC9" s="37"/>
      <c r="AD9" s="37"/>
      <c r="AE9" s="37"/>
      <c r="AF9" s="37"/>
      <c r="AG9" s="37"/>
      <c r="AH9" s="37"/>
      <c r="AI9" s="37"/>
      <c r="AJ9" s="37"/>
      <c r="AK9" s="35">
        <f>'Pain reduction (No tactile)'!AK9</f>
        <v>0</v>
      </c>
      <c r="AL9" s="35">
        <f>'Pain reduction (No tactile)'!AL9</f>
        <v>0</v>
      </c>
      <c r="AM9" s="37"/>
      <c r="AN9" s="37"/>
      <c r="AO9" s="37"/>
      <c r="AP9" s="37"/>
      <c r="AQ9" s="50">
        <f>'Pain reduction (No tactile)'!AQ9</f>
        <v>0</v>
      </c>
      <c r="AR9" s="37"/>
    </row>
    <row r="10" spans="1:44">
      <c r="A10" s="32">
        <v>6</v>
      </c>
      <c r="B10" s="51" t="s">
        <v>33</v>
      </c>
      <c r="C10" s="35">
        <f>'Pain reduction (No tactile)'!C10</f>
        <v>0</v>
      </c>
      <c r="D10" s="37"/>
      <c r="E10" s="37"/>
      <c r="F10" s="37"/>
      <c r="G10" s="37"/>
      <c r="H10" s="37"/>
      <c r="I10" s="35">
        <f>'Pain reduction (No tactile)'!I10</f>
        <v>0</v>
      </c>
      <c r="J10" s="37"/>
      <c r="K10" s="37"/>
      <c r="L10" s="37"/>
      <c r="M10" s="37"/>
      <c r="N10" s="37"/>
      <c r="O10" s="35">
        <f>'Pain reduction (No tactile)'!O10</f>
        <v>-2</v>
      </c>
      <c r="P10" s="37"/>
      <c r="Q10" s="37"/>
      <c r="R10" s="37"/>
      <c r="S10" s="37"/>
      <c r="T10" s="35">
        <f>'Pain reduction (No tactile)'!T10</f>
        <v>0</v>
      </c>
      <c r="U10" s="35">
        <f>'Pain reduction (No tactile)'!U10</f>
        <v>0</v>
      </c>
      <c r="V10" s="37"/>
      <c r="W10" s="37"/>
      <c r="X10" s="37"/>
      <c r="Y10" s="37"/>
      <c r="Z10" s="37"/>
      <c r="AA10" s="35">
        <f>'Pain reduction (No tactile)'!AA10</f>
        <v>-1</v>
      </c>
      <c r="AB10" s="37"/>
      <c r="AC10" s="37"/>
      <c r="AD10" s="37"/>
      <c r="AE10" s="37"/>
      <c r="AF10" s="37"/>
      <c r="AG10" s="37"/>
      <c r="AH10" s="37"/>
      <c r="AI10" s="37"/>
      <c r="AJ10" s="37"/>
      <c r="AK10" s="35">
        <f>'Pain reduction (No tactile)'!AK10</f>
        <v>0</v>
      </c>
      <c r="AL10" s="35">
        <f>'Pain reduction (No tactile)'!AL10</f>
        <v>0</v>
      </c>
      <c r="AM10" s="37"/>
      <c r="AN10" s="37"/>
      <c r="AO10" s="37"/>
      <c r="AP10" s="37"/>
      <c r="AQ10" s="50">
        <f>'Pain reduction (No tactile)'!AQ10</f>
        <v>0</v>
      </c>
      <c r="AR10" s="37"/>
    </row>
    <row r="11" spans="1:44">
      <c r="A11" s="32">
        <v>7</v>
      </c>
      <c r="B11" s="51" t="s">
        <v>36</v>
      </c>
      <c r="C11" s="35">
        <f>'Pain reduction (No tactile)'!C11</f>
        <v>0</v>
      </c>
      <c r="D11" s="37"/>
      <c r="E11" s="37"/>
      <c r="F11" s="37"/>
      <c r="G11" s="37"/>
      <c r="H11" s="37"/>
      <c r="I11" s="35">
        <f>'Pain reduction (No tactile)'!I11</f>
        <v>0</v>
      </c>
      <c r="J11" s="37"/>
      <c r="K11" s="37"/>
      <c r="L11" s="37"/>
      <c r="M11" s="37"/>
      <c r="N11" s="37"/>
      <c r="O11" s="35">
        <f>'Pain reduction (No tactile)'!O11</f>
        <v>0</v>
      </c>
      <c r="P11" s="37"/>
      <c r="Q11" s="37"/>
      <c r="R11" s="37"/>
      <c r="S11" s="37"/>
      <c r="T11" s="35">
        <f>'Pain reduction (No tactile)'!T11</f>
        <v>0</v>
      </c>
      <c r="U11" s="35">
        <f>'Pain reduction (No tactile)'!U11</f>
        <v>0</v>
      </c>
      <c r="V11" s="37"/>
      <c r="W11" s="37"/>
      <c r="X11" s="37"/>
      <c r="Y11" s="37"/>
      <c r="Z11" s="37"/>
      <c r="AA11" s="35">
        <f>'Pain reduction (No tactile)'!AA11</f>
        <v>1</v>
      </c>
      <c r="AB11" s="37"/>
      <c r="AC11" s="37"/>
      <c r="AD11" s="37"/>
      <c r="AE11" s="37"/>
      <c r="AF11" s="37"/>
      <c r="AG11" s="37"/>
      <c r="AH11" s="37"/>
      <c r="AI11" s="37"/>
      <c r="AJ11" s="37"/>
      <c r="AK11" s="35">
        <f>'Pain reduction (No tactile)'!AK11</f>
        <v>-1</v>
      </c>
      <c r="AL11" s="35">
        <f>'Pain reduction (No tactile)'!AL11</f>
        <v>0</v>
      </c>
      <c r="AM11" s="37"/>
      <c r="AN11" s="37"/>
      <c r="AO11" s="37"/>
      <c r="AP11" s="37"/>
      <c r="AQ11" s="50">
        <f>'Pain reduction (No tactile)'!AQ11</f>
        <v>0</v>
      </c>
      <c r="AR11" s="37"/>
    </row>
    <row r="12" spans="1:44">
      <c r="A12" s="32">
        <v>8</v>
      </c>
      <c r="B12" s="51" t="s">
        <v>38</v>
      </c>
      <c r="C12" s="35">
        <f>'Pain reduction (No tactile)'!C12</f>
        <v>0</v>
      </c>
      <c r="D12" s="37"/>
      <c r="E12" s="37"/>
      <c r="F12" s="37"/>
      <c r="G12" s="37"/>
      <c r="H12" s="37"/>
      <c r="I12" s="35">
        <f>'Pain reduction (No tactile)'!I12</f>
        <v>1</v>
      </c>
      <c r="J12" s="37"/>
      <c r="K12" s="37"/>
      <c r="L12" s="37"/>
      <c r="M12" s="37"/>
      <c r="N12" s="37"/>
      <c r="O12" s="35">
        <f>'Pain reduction (No tactile)'!O12</f>
        <v>2</v>
      </c>
      <c r="P12" s="37"/>
      <c r="Q12" s="37"/>
      <c r="R12" s="37"/>
      <c r="S12" s="37"/>
      <c r="T12" s="35">
        <f>'Pain reduction (No tactile)'!T12</f>
        <v>0</v>
      </c>
      <c r="U12" s="35">
        <f>'Pain reduction (No tactile)'!U12</f>
        <v>1</v>
      </c>
      <c r="V12" s="37"/>
      <c r="W12" s="37"/>
      <c r="X12" s="37"/>
      <c r="Y12" s="37"/>
      <c r="Z12" s="37"/>
      <c r="AA12" s="35">
        <f>'Pain reduction (No tactile)'!AA12</f>
        <v>1</v>
      </c>
      <c r="AB12" s="37"/>
      <c r="AC12" s="37"/>
      <c r="AD12" s="37"/>
      <c r="AE12" s="37"/>
      <c r="AF12" s="37"/>
      <c r="AG12" s="37"/>
      <c r="AH12" s="37"/>
      <c r="AI12" s="37"/>
      <c r="AJ12" s="37"/>
      <c r="AK12" s="35">
        <f>'Pain reduction (No tactile)'!AK12</f>
        <v>-1</v>
      </c>
      <c r="AL12" s="35">
        <f>'Pain reduction (No tactile)'!AL12</f>
        <v>0</v>
      </c>
      <c r="AM12" s="37"/>
      <c r="AN12" s="37"/>
      <c r="AO12" s="37"/>
      <c r="AP12" s="37"/>
      <c r="AQ12" s="50">
        <f>'Pain reduction (No tactile)'!AQ12</f>
        <v>-1</v>
      </c>
      <c r="AR12" s="37"/>
    </row>
    <row r="13" spans="1:44">
      <c r="A13" s="32">
        <v>9</v>
      </c>
      <c r="B13" s="51" t="s">
        <v>25</v>
      </c>
      <c r="C13" s="35">
        <f>'Pain reduction (No tactile)'!C13</f>
        <v>0</v>
      </c>
      <c r="D13" s="37"/>
      <c r="E13" s="37"/>
      <c r="F13" s="37"/>
      <c r="G13" s="37"/>
      <c r="H13" s="37"/>
      <c r="I13" s="35">
        <f>'Pain reduction (No tactile)'!I13</f>
        <v>0</v>
      </c>
      <c r="J13" s="37"/>
      <c r="K13" s="37"/>
      <c r="L13" s="37"/>
      <c r="M13" s="37"/>
      <c r="N13" s="37"/>
      <c r="O13" s="35">
        <f>'Pain reduction (No tactile)'!O13</f>
        <v>0</v>
      </c>
      <c r="P13" s="37"/>
      <c r="Q13" s="37"/>
      <c r="R13" s="37"/>
      <c r="S13" s="37"/>
      <c r="T13" s="35">
        <f>'Pain reduction (No tactile)'!T13</f>
        <v>0</v>
      </c>
      <c r="U13" s="35">
        <f>'Pain reduction (No tactile)'!U13</f>
        <v>0</v>
      </c>
      <c r="V13" s="37"/>
      <c r="W13" s="37"/>
      <c r="X13" s="37"/>
      <c r="Y13" s="37"/>
      <c r="Z13" s="37"/>
      <c r="AA13" s="35">
        <f>'Pain reduction (No tactile)'!AA13</f>
        <v>0</v>
      </c>
      <c r="AB13" s="37"/>
      <c r="AC13" s="37"/>
      <c r="AD13" s="37"/>
      <c r="AE13" s="37"/>
      <c r="AF13" s="37"/>
      <c r="AG13" s="37"/>
      <c r="AH13" s="37"/>
      <c r="AI13" s="37"/>
      <c r="AJ13" s="37"/>
      <c r="AK13" s="35">
        <f>'Pain reduction (No tactile)'!AK13</f>
        <v>0</v>
      </c>
      <c r="AL13" s="35">
        <f>'Pain reduction (No tactile)'!AL13</f>
        <v>0</v>
      </c>
      <c r="AM13" s="37"/>
      <c r="AN13" s="37"/>
      <c r="AO13" s="37"/>
      <c r="AP13" s="37"/>
      <c r="AQ13" s="50">
        <f>'Pain reduction (No tactile)'!AQ13</f>
        <v>0</v>
      </c>
      <c r="AR13" s="37"/>
    </row>
    <row r="14" spans="1:44">
      <c r="A14" s="32">
        <v>10</v>
      </c>
      <c r="B14" s="51" t="s">
        <v>37</v>
      </c>
      <c r="C14" s="35">
        <f>'Pain reduction (No tactile)'!C14</f>
        <v>0</v>
      </c>
      <c r="D14" s="37"/>
      <c r="E14" s="37"/>
      <c r="F14" s="37"/>
      <c r="G14" s="37"/>
      <c r="H14" s="37"/>
      <c r="I14" s="35">
        <f>'Pain reduction (No tactile)'!I14</f>
        <v>0</v>
      </c>
      <c r="J14" s="37"/>
      <c r="K14" s="37"/>
      <c r="L14" s="37"/>
      <c r="M14" s="37"/>
      <c r="N14" s="37"/>
      <c r="O14" s="35">
        <f>'Pain reduction (No tactile)'!O14</f>
        <v>0</v>
      </c>
      <c r="P14" s="37"/>
      <c r="Q14" s="37"/>
      <c r="R14" s="37"/>
      <c r="S14" s="37"/>
      <c r="T14" s="35">
        <f>'Pain reduction (No tactile)'!T14</f>
        <v>0</v>
      </c>
      <c r="U14" s="35">
        <f>'Pain reduction (No tactile)'!U14</f>
        <v>0</v>
      </c>
      <c r="V14" s="37"/>
      <c r="W14" s="37"/>
      <c r="X14" s="37"/>
      <c r="Y14" s="37"/>
      <c r="Z14" s="37"/>
      <c r="AA14" s="35">
        <f>'Pain reduction (No tactile)'!AA14</f>
        <v>0</v>
      </c>
      <c r="AB14" s="37"/>
      <c r="AC14" s="37"/>
      <c r="AD14" s="37"/>
      <c r="AE14" s="37"/>
      <c r="AF14" s="37"/>
      <c r="AG14" s="37"/>
      <c r="AH14" s="37"/>
      <c r="AI14" s="37"/>
      <c r="AJ14" s="37"/>
      <c r="AK14" s="35">
        <f>'Pain reduction (No tactile)'!AK14</f>
        <v>-1</v>
      </c>
      <c r="AL14" s="35">
        <f>'Pain reduction (No tactile)'!AL14</f>
        <v>0</v>
      </c>
      <c r="AM14" s="37"/>
      <c r="AN14" s="37"/>
      <c r="AO14" s="37"/>
      <c r="AP14" s="37"/>
      <c r="AQ14" s="50">
        <f>'Pain reduction (No tactile)'!AQ14</f>
        <v>0</v>
      </c>
      <c r="AR14" s="37"/>
    </row>
    <row r="15" spans="1:44">
      <c r="A15" s="32">
        <v>11</v>
      </c>
      <c r="B15" s="51" t="s">
        <v>26</v>
      </c>
      <c r="C15" s="35">
        <f>'Pain reduction (No tactile)'!C15</f>
        <v>0</v>
      </c>
      <c r="D15" s="37"/>
      <c r="E15" s="37"/>
      <c r="F15" s="37"/>
      <c r="G15" s="37"/>
      <c r="H15" s="37"/>
      <c r="I15" s="35">
        <f>'Pain reduction (No tactile)'!I15</f>
        <v>0</v>
      </c>
      <c r="J15" s="37"/>
      <c r="K15" s="37"/>
      <c r="L15" s="37"/>
      <c r="M15" s="37"/>
      <c r="N15" s="37"/>
      <c r="O15" s="35">
        <f>'Pain reduction (No tactile)'!O15</f>
        <v>0</v>
      </c>
      <c r="P15" s="37"/>
      <c r="Q15" s="37"/>
      <c r="R15" s="37"/>
      <c r="S15" s="37"/>
      <c r="T15" s="35">
        <f>'Pain reduction (No tactile)'!T15</f>
        <v>0</v>
      </c>
      <c r="U15" s="35">
        <f>'Pain reduction (No tactile)'!U15</f>
        <v>0</v>
      </c>
      <c r="V15" s="37"/>
      <c r="W15" s="37"/>
      <c r="X15" s="37"/>
      <c r="Y15" s="37"/>
      <c r="Z15" s="37"/>
      <c r="AA15" s="35">
        <f>'Pain reduction (No tactile)'!AA15</f>
        <v>0</v>
      </c>
      <c r="AB15" s="37"/>
      <c r="AC15" s="37"/>
      <c r="AD15" s="37"/>
      <c r="AE15" s="37"/>
      <c r="AF15" s="37"/>
      <c r="AG15" s="37"/>
      <c r="AH15" s="37"/>
      <c r="AI15" s="37"/>
      <c r="AJ15" s="37"/>
      <c r="AK15" s="35">
        <f>'Pain reduction (No tactile)'!AK15</f>
        <v>0</v>
      </c>
      <c r="AL15" s="35">
        <f>'Pain reduction (No tactile)'!AL15</f>
        <v>0</v>
      </c>
      <c r="AM15" s="37"/>
      <c r="AN15" s="37"/>
      <c r="AO15" s="37"/>
      <c r="AP15" s="37"/>
      <c r="AQ15" s="50">
        <f>'Pain reduction (No tactile)'!AQ15</f>
        <v>0</v>
      </c>
      <c r="AR15" s="37"/>
    </row>
    <row r="16" spans="1:44">
      <c r="A16" s="32">
        <v>12</v>
      </c>
      <c r="B16" s="51" t="s">
        <v>32</v>
      </c>
      <c r="C16" s="35">
        <f>'Pain reduction (No tactile)'!C16</f>
        <v>-1</v>
      </c>
      <c r="D16" s="37"/>
      <c r="E16" s="37"/>
      <c r="F16" s="37"/>
      <c r="G16" s="37"/>
      <c r="H16" s="37"/>
      <c r="I16" s="35">
        <f>'Pain reduction (No tactile)'!I16</f>
        <v>-1</v>
      </c>
      <c r="J16" s="37"/>
      <c r="K16" s="37"/>
      <c r="L16" s="37"/>
      <c r="M16" s="37"/>
      <c r="N16" s="37"/>
      <c r="O16" s="35">
        <f>'Pain reduction (No tactile)'!O16</f>
        <v>-2</v>
      </c>
      <c r="P16" s="37"/>
      <c r="Q16" s="37"/>
      <c r="R16" s="37"/>
      <c r="S16" s="37"/>
      <c r="T16" s="35">
        <f>'Pain reduction (No tactile)'!T16</f>
        <v>0</v>
      </c>
      <c r="U16" s="35">
        <f>'Pain reduction (No tactile)'!U16</f>
        <v>1</v>
      </c>
      <c r="V16" s="37"/>
      <c r="W16" s="37"/>
      <c r="X16" s="37"/>
      <c r="Y16" s="37"/>
      <c r="Z16" s="37"/>
      <c r="AA16" s="35">
        <f>'Pain reduction (No tactile)'!AA16</f>
        <v>0</v>
      </c>
      <c r="AB16" s="37"/>
      <c r="AC16" s="37"/>
      <c r="AD16" s="37"/>
      <c r="AE16" s="37"/>
      <c r="AF16" s="37"/>
      <c r="AG16" s="37"/>
      <c r="AH16" s="37"/>
      <c r="AI16" s="37"/>
      <c r="AJ16" s="37"/>
      <c r="AK16" s="35">
        <f>'Pain reduction (No tactile)'!AK16</f>
        <v>-1</v>
      </c>
      <c r="AL16" s="35">
        <f>'Pain reduction (No tactile)'!AL16</f>
        <v>-1</v>
      </c>
      <c r="AM16" s="37"/>
      <c r="AN16" s="37"/>
      <c r="AO16" s="37"/>
      <c r="AP16" s="37"/>
      <c r="AQ16" s="50">
        <f>'Pain reduction (No tactile)'!AQ16</f>
        <v>0</v>
      </c>
      <c r="AR16" s="37"/>
    </row>
    <row r="17" spans="1:44">
      <c r="A17" s="32">
        <v>13</v>
      </c>
      <c r="B17" s="51" t="s">
        <v>34</v>
      </c>
      <c r="C17" s="35">
        <f>'Pain reduction (No tactile)'!C17</f>
        <v>0</v>
      </c>
      <c r="D17" s="37"/>
      <c r="E17" s="37"/>
      <c r="F17" s="37"/>
      <c r="G17" s="37"/>
      <c r="H17" s="37"/>
      <c r="I17" s="35">
        <f>'Pain reduction (No tactile)'!I17</f>
        <v>0</v>
      </c>
      <c r="J17" s="37"/>
      <c r="K17" s="37"/>
      <c r="L17" s="37"/>
      <c r="M17" s="37"/>
      <c r="N17" s="37"/>
      <c r="O17" s="35">
        <f>'Pain reduction (No tactile)'!O17</f>
        <v>-3</v>
      </c>
      <c r="P17" s="37"/>
      <c r="Q17" s="37"/>
      <c r="R17" s="37"/>
      <c r="S17" s="37"/>
      <c r="T17" s="35">
        <f>'Pain reduction (No tactile)'!T17</f>
        <v>0</v>
      </c>
      <c r="U17" s="35">
        <f>'Pain reduction (No tactile)'!U17</f>
        <v>0</v>
      </c>
      <c r="V17" s="37"/>
      <c r="W17" s="37"/>
      <c r="X17" s="37"/>
      <c r="Y17" s="37"/>
      <c r="Z17" s="37"/>
      <c r="AA17" s="35">
        <f>'Pain reduction (No tactile)'!AA17</f>
        <v>0</v>
      </c>
      <c r="AB17" s="37"/>
      <c r="AC17" s="37"/>
      <c r="AD17" s="37"/>
      <c r="AE17" s="37"/>
      <c r="AF17" s="37"/>
      <c r="AG17" s="37"/>
      <c r="AH17" s="37"/>
      <c r="AI17" s="37"/>
      <c r="AJ17" s="37"/>
      <c r="AK17" s="35">
        <f>'Pain reduction (No tactile)'!AK17</f>
        <v>-1</v>
      </c>
      <c r="AL17" s="35">
        <f>'Pain reduction (No tactile)'!AL17</f>
        <v>0</v>
      </c>
      <c r="AM17" s="37"/>
      <c r="AN17" s="37"/>
      <c r="AO17" s="37"/>
      <c r="AP17" s="37"/>
      <c r="AQ17" s="50">
        <f>'Pain reduction (No tactile)'!AQ17</f>
        <v>0</v>
      </c>
      <c r="AR17" s="37"/>
    </row>
    <row r="18" spans="1:44">
      <c r="A18" s="32">
        <v>14</v>
      </c>
      <c r="B18" s="51" t="s">
        <v>27</v>
      </c>
      <c r="C18" s="35">
        <f>'Pain reduction (No tactile)'!C18</f>
        <v>0</v>
      </c>
      <c r="D18" s="37"/>
      <c r="E18" s="37"/>
      <c r="F18" s="37"/>
      <c r="G18" s="37"/>
      <c r="H18" s="37"/>
      <c r="I18" s="35">
        <f>'Pain reduction (No tactile)'!I18</f>
        <v>0</v>
      </c>
      <c r="J18" s="37"/>
      <c r="K18" s="37"/>
      <c r="L18" s="37"/>
      <c r="M18" s="37"/>
      <c r="N18" s="37"/>
      <c r="O18" s="35">
        <f>'Pain reduction (No tactile)'!O18</f>
        <v>-3</v>
      </c>
      <c r="P18" s="37"/>
      <c r="Q18" s="37"/>
      <c r="R18" s="37"/>
      <c r="S18" s="37"/>
      <c r="T18" s="35">
        <f>'Pain reduction (No tactile)'!T18</f>
        <v>-1</v>
      </c>
      <c r="U18" s="35">
        <f>'Pain reduction (No tactile)'!U18</f>
        <v>0</v>
      </c>
      <c r="V18" s="37"/>
      <c r="W18" s="37"/>
      <c r="X18" s="37"/>
      <c r="Y18" s="37"/>
      <c r="Z18" s="37"/>
      <c r="AA18" s="35">
        <f>'Pain reduction (No tactile)'!AA18</f>
        <v>0</v>
      </c>
      <c r="AB18" s="37"/>
      <c r="AC18" s="37"/>
      <c r="AD18" s="37"/>
      <c r="AE18" s="37"/>
      <c r="AF18" s="37"/>
      <c r="AG18" s="37"/>
      <c r="AH18" s="37"/>
      <c r="AI18" s="37"/>
      <c r="AJ18" s="37"/>
      <c r="AK18" s="35">
        <f>'Pain reduction (No tactile)'!AK18</f>
        <v>-1</v>
      </c>
      <c r="AL18" s="35">
        <f>'Pain reduction (No tactile)'!AL18</f>
        <v>0</v>
      </c>
      <c r="AM18" s="37"/>
      <c r="AN18" s="37"/>
      <c r="AO18" s="37"/>
      <c r="AP18" s="37"/>
      <c r="AQ18" s="50">
        <f>'Pain reduction (No tactile)'!AQ18</f>
        <v>0</v>
      </c>
      <c r="AR18" s="37"/>
    </row>
    <row r="19" spans="1:44">
      <c r="A19" s="32">
        <v>15</v>
      </c>
      <c r="B19" s="51" t="s">
        <v>28</v>
      </c>
      <c r="C19" s="35">
        <f>'Pain reduction (No tactile)'!C19</f>
        <v>-1</v>
      </c>
      <c r="D19" s="37"/>
      <c r="E19" s="37"/>
      <c r="F19" s="37"/>
      <c r="G19" s="37"/>
      <c r="H19" s="37"/>
      <c r="I19" s="35">
        <f>'Pain reduction (No tactile)'!I19</f>
        <v>0</v>
      </c>
      <c r="J19" s="37"/>
      <c r="K19" s="37"/>
      <c r="L19" s="37"/>
      <c r="M19" s="37"/>
      <c r="N19" s="37"/>
      <c r="O19" s="35">
        <f>'Pain reduction (No tactile)'!O19</f>
        <v>-2</v>
      </c>
      <c r="P19" s="37"/>
      <c r="Q19" s="37"/>
      <c r="R19" s="37"/>
      <c r="S19" s="37"/>
      <c r="T19" s="35">
        <f>'Pain reduction (No tactile)'!T19</f>
        <v>0</v>
      </c>
      <c r="U19" s="35">
        <f>'Pain reduction (No tactile)'!U19</f>
        <v>-1</v>
      </c>
      <c r="V19" s="37"/>
      <c r="W19" s="37"/>
      <c r="X19" s="37"/>
      <c r="Y19" s="37"/>
      <c r="Z19" s="37"/>
      <c r="AA19" s="35">
        <f>'Pain reduction (No tactile)'!AA19</f>
        <v>0</v>
      </c>
      <c r="AB19" s="37"/>
      <c r="AC19" s="37"/>
      <c r="AD19" s="37"/>
      <c r="AE19" s="37"/>
      <c r="AF19" s="37"/>
      <c r="AG19" s="37"/>
      <c r="AH19" s="37"/>
      <c r="AI19" s="37"/>
      <c r="AJ19" s="37"/>
      <c r="AK19" s="35">
        <f>'Pain reduction (No tactile)'!AK19</f>
        <v>0</v>
      </c>
      <c r="AL19" s="35">
        <f>'Pain reduction (No tactile)'!AL19</f>
        <v>-1</v>
      </c>
      <c r="AM19" s="37"/>
      <c r="AN19" s="37"/>
      <c r="AO19" s="37"/>
      <c r="AP19" s="37"/>
      <c r="AQ19" s="50">
        <f>'Pain reduction (No tactile)'!AQ19</f>
        <v>0</v>
      </c>
      <c r="AR19" s="37"/>
    </row>
    <row r="20" spans="1:44">
      <c r="A20" s="40"/>
      <c r="B20" s="52" t="s">
        <v>52</v>
      </c>
      <c r="C20" s="30">
        <f>'Pain reduction (No tactile)'!C20</f>
        <v>-5</v>
      </c>
      <c r="I20" s="30">
        <f>'Pain reduction (No tactile)'!I20</f>
        <v>-2</v>
      </c>
      <c r="O20" s="30">
        <f>'Pain reduction (No tactile)'!O20</f>
        <v>-17</v>
      </c>
      <c r="T20" s="30">
        <f>'Pain reduction (No tactile)'!T20</f>
        <v>-1</v>
      </c>
      <c r="U20" s="30">
        <f>'Pain reduction (No tactile)'!U20</f>
        <v>1</v>
      </c>
      <c r="AA20" s="30">
        <f>'Pain reduction (No tactile)'!AA20</f>
        <v>1</v>
      </c>
      <c r="AK20" s="30">
        <f>'Pain reduction (No tactile)'!AK20</f>
        <v>-5</v>
      </c>
      <c r="AL20" s="30">
        <f>'Pain reduction (No tactile)'!AL20</f>
        <v>-1</v>
      </c>
      <c r="AQ20" s="30">
        <f>'Pain reduction (No tactile)'!AQ20</f>
        <v>-6</v>
      </c>
    </row>
    <row r="21" spans="1:44">
      <c r="B21" s="52" t="s">
        <v>53</v>
      </c>
      <c r="C21" s="30">
        <f>'Pain reduction (No tactile)'!C21</f>
        <v>0.7142857142857143</v>
      </c>
      <c r="I21" s="30">
        <f>'Pain reduction (No tactile)'!I21</f>
        <v>0.4</v>
      </c>
      <c r="O21" s="30">
        <f>'Pain reduction (No tactile)'!O21</f>
        <v>0.65384615384615385</v>
      </c>
      <c r="T21" s="30">
        <f>'Pain reduction (No tactile)'!T21</f>
        <v>0.1111111111111111</v>
      </c>
      <c r="U21" s="30">
        <f>'Pain reduction (No tactile)'!U21</f>
        <v>-0.2</v>
      </c>
      <c r="AA21" s="30">
        <f>'Pain reduction (No tactile)'!AA21</f>
        <v>-5.5555555555555552E-2</v>
      </c>
      <c r="AK21" s="30">
        <f>'Pain reduction (No tactile)'!AK21</f>
        <v>0.33333333333333331</v>
      </c>
      <c r="AL21" s="30">
        <f>'Pain reduction (No tactile)'!AL21</f>
        <v>0.125</v>
      </c>
      <c r="AQ21" s="30">
        <f>'Pain reduction (No tactile)'!AQ21</f>
        <v>0.5</v>
      </c>
    </row>
    <row r="23" spans="1:44">
      <c r="A23" s="28" t="str">
        <f>'Pain reduction (Tactile)'!A1</f>
        <v>Pain reduction (tactile feedback condition)</v>
      </c>
      <c r="B23" s="29"/>
      <c r="C23" s="48"/>
      <c r="D23" s="48"/>
      <c r="E23" s="48"/>
    </row>
    <row r="24" spans="1:44" s="24" customFormat="1" ht="13.5" customHeight="1">
      <c r="A24" s="29"/>
      <c r="B24" s="29"/>
      <c r="C24" s="48"/>
      <c r="D24" s="48"/>
      <c r="E24" s="48"/>
    </row>
    <row r="25" spans="1:44" ht="16.5" customHeight="1">
      <c r="A25" s="31"/>
      <c r="B25" s="31"/>
      <c r="C25" s="73" t="s">
        <v>56</v>
      </c>
      <c r="D25" s="74"/>
      <c r="E25" s="74"/>
      <c r="F25" s="74"/>
      <c r="G25" s="74"/>
      <c r="H25" s="75"/>
      <c r="I25" s="73" t="s">
        <v>57</v>
      </c>
      <c r="J25" s="74"/>
      <c r="K25" s="74"/>
      <c r="L25" s="74"/>
      <c r="M25" s="74"/>
      <c r="N25" s="75"/>
      <c r="O25" s="73" t="s">
        <v>58</v>
      </c>
      <c r="P25" s="74"/>
      <c r="Q25" s="74"/>
      <c r="R25" s="74"/>
      <c r="S25" s="74"/>
      <c r="T25" s="75"/>
      <c r="U25" s="73" t="s">
        <v>59</v>
      </c>
      <c r="V25" s="74"/>
      <c r="W25" s="74"/>
      <c r="X25" s="74"/>
      <c r="Y25" s="74"/>
      <c r="Z25" s="75"/>
      <c r="AA25" s="73" t="s">
        <v>60</v>
      </c>
      <c r="AB25" s="74"/>
      <c r="AC25" s="74"/>
      <c r="AD25" s="74"/>
      <c r="AE25" s="74"/>
      <c r="AF25" s="75"/>
      <c r="AG25" s="73" t="s">
        <v>61</v>
      </c>
      <c r="AH25" s="74"/>
      <c r="AI25" s="74"/>
      <c r="AJ25" s="74"/>
      <c r="AK25" s="74"/>
      <c r="AL25" s="75"/>
      <c r="AM25" s="73" t="s">
        <v>62</v>
      </c>
      <c r="AN25" s="74"/>
      <c r="AO25" s="74"/>
      <c r="AP25" s="74"/>
      <c r="AQ25" s="74"/>
      <c r="AR25" s="75"/>
    </row>
    <row r="26" spans="1:44" s="24" customFormat="1" ht="27">
      <c r="A26" s="35" t="s">
        <v>47</v>
      </c>
      <c r="B26" s="69" t="s">
        <v>46</v>
      </c>
      <c r="C26" s="70" t="str">
        <f>'Pain reduction (Tactile)'!C4</f>
        <v>6/19</v>
      </c>
      <c r="D26" s="70" t="str">
        <f>'Pain reduction (Tactile)'!D4</f>
        <v>7/17</v>
      </c>
      <c r="E26" s="70" t="str">
        <f>'Pain reduction (Tactile)'!E4</f>
        <v>8/14</v>
      </c>
      <c r="F26" s="70" t="str">
        <f>'Pain reduction (Tactile)'!F4</f>
        <v>9/11</v>
      </c>
      <c r="G26" s="70" t="str">
        <f>'Pain reduction (Tactile)'!G4</f>
        <v>10/16</v>
      </c>
      <c r="H26" s="70" t="s">
        <v>23</v>
      </c>
      <c r="I26" s="70" t="str">
        <f>'Pain reduction (Tactile)'!I4</f>
        <v>6/19</v>
      </c>
      <c r="J26" s="70" t="str">
        <f>'Pain reduction (Tactile)'!J4</f>
        <v>7/17</v>
      </c>
      <c r="K26" s="70" t="str">
        <f>'Pain reduction (Tactile)'!K4</f>
        <v>8/14</v>
      </c>
      <c r="L26" s="70" t="str">
        <f>'Pain reduction (Tactile)'!L4</f>
        <v>9/11</v>
      </c>
      <c r="M26" s="70" t="str">
        <f>'Pain reduction (Tactile)'!M4</f>
        <v>10/16</v>
      </c>
      <c r="N26" s="70" t="s">
        <v>23</v>
      </c>
      <c r="O26" s="70" t="str">
        <f>'Pain reduction (Tactile)'!O4</f>
        <v>6/19</v>
      </c>
      <c r="P26" s="70" t="str">
        <f>'Pain reduction (Tactile)'!P4</f>
        <v>7/17</v>
      </c>
      <c r="Q26" s="70" t="str">
        <f>'Pain reduction (Tactile)'!Q4</f>
        <v>8/14</v>
      </c>
      <c r="R26" s="70" t="str">
        <f>'Pain reduction (Tactile)'!R4</f>
        <v>9/11</v>
      </c>
      <c r="S26" s="70" t="str">
        <f>'Pain reduction (Tactile)'!S4</f>
        <v>10/16</v>
      </c>
      <c r="T26" s="70" t="s">
        <v>23</v>
      </c>
      <c r="U26" s="70" t="str">
        <f>'Pain reduction (Tactile)'!U4</f>
        <v>6/19</v>
      </c>
      <c r="V26" s="70" t="str">
        <f>'Pain reduction (Tactile)'!V4</f>
        <v>7/17</v>
      </c>
      <c r="W26" s="70" t="str">
        <f>'Pain reduction (Tactile)'!W4</f>
        <v>8/14</v>
      </c>
      <c r="X26" s="70" t="str">
        <f>'Pain reduction (Tactile)'!X4</f>
        <v>9/11</v>
      </c>
      <c r="Y26" s="70" t="str">
        <f>'Pain reduction (Tactile)'!Y4</f>
        <v>10/16</v>
      </c>
      <c r="Z26" s="70" t="s">
        <v>23</v>
      </c>
      <c r="AA26" s="70" t="str">
        <f>'Pain reduction (Tactile)'!AA4</f>
        <v>6/19</v>
      </c>
      <c r="AB26" s="70" t="str">
        <f>'Pain reduction (Tactile)'!AB4</f>
        <v>7/17</v>
      </c>
      <c r="AC26" s="70" t="str">
        <f>'Pain reduction (Tactile)'!AC4</f>
        <v>8/14</v>
      </c>
      <c r="AD26" s="70" t="str">
        <f>'Pain reduction (Tactile)'!AD4</f>
        <v>9/11</v>
      </c>
      <c r="AE26" s="70" t="str">
        <f>'Pain reduction (Tactile)'!AE4</f>
        <v>10/16</v>
      </c>
      <c r="AF26" s="70" t="s">
        <v>23</v>
      </c>
      <c r="AG26" s="70" t="str">
        <f>'Pain reduction (Tactile)'!AG4</f>
        <v>6/19</v>
      </c>
      <c r="AH26" s="70" t="str">
        <f>'Pain reduction (Tactile)'!AH4</f>
        <v>7/17</v>
      </c>
      <c r="AI26" s="70" t="str">
        <f>'Pain reduction (Tactile)'!AI4</f>
        <v>8/14</v>
      </c>
      <c r="AJ26" s="70" t="str">
        <f>'Pain reduction (Tactile)'!AJ4</f>
        <v>9/11</v>
      </c>
      <c r="AK26" s="70" t="str">
        <f>'Pain reduction (Tactile)'!AK4</f>
        <v>10/16</v>
      </c>
      <c r="AL26" s="70" t="s">
        <v>23</v>
      </c>
      <c r="AM26" s="70" t="str">
        <f>'Pain reduction (Tactile)'!AM4</f>
        <v>6/19</v>
      </c>
      <c r="AN26" s="70" t="str">
        <f>'Pain reduction (Tactile)'!AN4</f>
        <v>7/17</v>
      </c>
      <c r="AO26" s="70" t="str">
        <f>'Pain reduction (Tactile)'!AO4</f>
        <v>8/14</v>
      </c>
      <c r="AP26" s="70" t="str">
        <f>'Pain reduction (Tactile)'!AP4</f>
        <v>9/11</v>
      </c>
      <c r="AQ26" s="70" t="str">
        <f>'Pain reduction (Tactile)'!AQ4</f>
        <v>10/16</v>
      </c>
      <c r="AR26" s="70" t="s">
        <v>23</v>
      </c>
    </row>
    <row r="27" spans="1:44">
      <c r="A27" s="35">
        <v>1</v>
      </c>
      <c r="B27" s="51" t="s">
        <v>29</v>
      </c>
      <c r="C27" s="35">
        <f>'Pain reduction (Tactile)'!C5</f>
        <v>-1</v>
      </c>
      <c r="D27" s="35">
        <f>'Pain reduction (Tactile)'!D5</f>
        <v>0</v>
      </c>
      <c r="E27" s="37"/>
      <c r="F27" s="35">
        <f>'Pain reduction (Tactile)'!F5</f>
        <v>-2</v>
      </c>
      <c r="G27" s="37"/>
      <c r="H27" s="37"/>
      <c r="I27" s="35">
        <f>'Pain reduction (Tactile)'!I5</f>
        <v>0</v>
      </c>
      <c r="J27" s="35">
        <f>'Pain reduction (Tactile)'!J5</f>
        <v>0</v>
      </c>
      <c r="K27" s="37"/>
      <c r="L27" s="37"/>
      <c r="M27" s="37"/>
      <c r="N27" s="37"/>
      <c r="O27" s="35">
        <f>'Pain reduction (Tactile)'!O5</f>
        <v>0</v>
      </c>
      <c r="P27" s="35">
        <f>'Pain reduction (Tactile)'!P5</f>
        <v>0</v>
      </c>
      <c r="Q27" s="37"/>
      <c r="R27" s="35">
        <f>'Pain reduction (Tactile)'!R5</f>
        <v>-1</v>
      </c>
      <c r="S27" s="35">
        <f>'Pain reduction (Tactile)'!S5</f>
        <v>0</v>
      </c>
      <c r="T27" s="35">
        <f>'Pain reduction (Tactile)'!T5</f>
        <v>0</v>
      </c>
      <c r="U27" s="35">
        <f>'Pain reduction (Tactile)'!U5</f>
        <v>1</v>
      </c>
      <c r="V27" s="35">
        <f>'Pain reduction (Tactile)'!V5</f>
        <v>0</v>
      </c>
      <c r="W27" s="35">
        <f>'Pain reduction (Tactile)'!W5</f>
        <v>0</v>
      </c>
      <c r="X27" s="37"/>
      <c r="Y27" s="35">
        <f>'Pain reduction (Tactile)'!Y5</f>
        <v>0</v>
      </c>
      <c r="Z27" s="37"/>
      <c r="AA27" s="35">
        <f>'Pain reduction (Tactile)'!AA5</f>
        <v>-1</v>
      </c>
      <c r="AB27" s="35">
        <f>'Pain reduction (Tactile)'!AB5</f>
        <v>0</v>
      </c>
      <c r="AC27" s="37"/>
      <c r="AD27" s="35">
        <f>'Pain reduction (Tactile)'!AD5</f>
        <v>0</v>
      </c>
      <c r="AE27" s="37"/>
      <c r="AF27" s="37"/>
      <c r="AG27" s="37"/>
      <c r="AH27" s="37"/>
      <c r="AI27" s="39">
        <f>'Pain reduction (Tactile)'!AI5</f>
        <v>-1</v>
      </c>
      <c r="AJ27" s="39">
        <f>'Pain reduction (Tactile)'!AJ5</f>
        <v>1</v>
      </c>
      <c r="AK27" s="35">
        <f>'Pain reduction (Tactile)'!AK5</f>
        <v>0</v>
      </c>
      <c r="AL27" s="37"/>
      <c r="AM27" s="37"/>
      <c r="AN27" s="37"/>
      <c r="AO27" s="37"/>
      <c r="AP27" s="35">
        <f>'Pain reduction (Tactile)'!AP5</f>
        <v>-1</v>
      </c>
      <c r="AQ27" s="35">
        <f>'Pain reduction (Tactile)'!AQ5</f>
        <v>0</v>
      </c>
      <c r="AR27" s="37"/>
    </row>
    <row r="28" spans="1:44">
      <c r="A28" s="35">
        <v>2</v>
      </c>
      <c r="B28" s="51" t="s">
        <v>35</v>
      </c>
      <c r="C28" s="35">
        <f>'Pain reduction (Tactile)'!C6</f>
        <v>-1</v>
      </c>
      <c r="D28" s="35">
        <f>'Pain reduction (Tactile)'!D6</f>
        <v>1</v>
      </c>
      <c r="E28" s="37"/>
      <c r="F28" s="35">
        <f>'Pain reduction (Tactile)'!F6</f>
        <v>-3</v>
      </c>
      <c r="G28" s="37"/>
      <c r="H28" s="37"/>
      <c r="I28" s="35">
        <f>'Pain reduction (Tactile)'!I6</f>
        <v>0</v>
      </c>
      <c r="J28" s="35">
        <f>'Pain reduction (Tactile)'!J6</f>
        <v>0</v>
      </c>
      <c r="K28" s="37"/>
      <c r="L28" s="37"/>
      <c r="M28" s="37"/>
      <c r="N28" s="37"/>
      <c r="O28" s="35">
        <f>'Pain reduction (Tactile)'!O6</f>
        <v>0</v>
      </c>
      <c r="P28" s="35">
        <f>'Pain reduction (Tactile)'!P6</f>
        <v>0</v>
      </c>
      <c r="Q28" s="37"/>
      <c r="R28" s="35">
        <f>'Pain reduction (Tactile)'!R6</f>
        <v>0</v>
      </c>
      <c r="S28" s="35">
        <f>'Pain reduction (Tactile)'!S6</f>
        <v>0</v>
      </c>
      <c r="T28" s="35">
        <f>'Pain reduction (Tactile)'!T6</f>
        <v>0</v>
      </c>
      <c r="U28" s="35">
        <f>'Pain reduction (Tactile)'!U6</f>
        <v>0</v>
      </c>
      <c r="V28" s="35">
        <f>'Pain reduction (Tactile)'!V6</f>
        <v>0</v>
      </c>
      <c r="W28" s="35">
        <f>'Pain reduction (Tactile)'!W6</f>
        <v>0</v>
      </c>
      <c r="X28" s="37"/>
      <c r="Y28" s="35">
        <f>'Pain reduction (Tactile)'!Y6</f>
        <v>0</v>
      </c>
      <c r="Z28" s="37"/>
      <c r="AA28" s="35">
        <f>'Pain reduction (Tactile)'!AA6</f>
        <v>-1</v>
      </c>
      <c r="AB28" s="35">
        <f>'Pain reduction (Tactile)'!AB6</f>
        <v>0</v>
      </c>
      <c r="AC28" s="37"/>
      <c r="AD28" s="35">
        <f>'Pain reduction (Tactile)'!AD6</f>
        <v>0</v>
      </c>
      <c r="AE28" s="37"/>
      <c r="AF28" s="37"/>
      <c r="AG28" s="37"/>
      <c r="AH28" s="37"/>
      <c r="AI28" s="39">
        <f>'Pain reduction (Tactile)'!AI6</f>
        <v>0</v>
      </c>
      <c r="AJ28" s="39">
        <f>'Pain reduction (Tactile)'!AJ6</f>
        <v>0</v>
      </c>
      <c r="AK28" s="35">
        <f>'Pain reduction (Tactile)'!AK6</f>
        <v>-1</v>
      </c>
      <c r="AL28" s="37"/>
      <c r="AM28" s="37"/>
      <c r="AN28" s="37"/>
      <c r="AO28" s="37"/>
      <c r="AP28" s="35">
        <f>'Pain reduction (Tactile)'!AP6</f>
        <v>-2</v>
      </c>
      <c r="AQ28" s="35">
        <f>'Pain reduction (Tactile)'!AQ6</f>
        <v>-2</v>
      </c>
      <c r="AR28" s="37"/>
    </row>
    <row r="29" spans="1:44">
      <c r="A29" s="35">
        <v>3</v>
      </c>
      <c r="B29" s="51" t="s">
        <v>24</v>
      </c>
      <c r="C29" s="35">
        <f>'Pain reduction (Tactile)'!C7</f>
        <v>-1</v>
      </c>
      <c r="D29" s="35">
        <f>'Pain reduction (Tactile)'!D7</f>
        <v>0</v>
      </c>
      <c r="E29" s="37"/>
      <c r="F29" s="35">
        <f>'Pain reduction (Tactile)'!F7</f>
        <v>-2</v>
      </c>
      <c r="G29" s="37"/>
      <c r="H29" s="37"/>
      <c r="I29" s="35">
        <f>'Pain reduction (Tactile)'!I7</f>
        <v>0</v>
      </c>
      <c r="J29" s="35">
        <f>'Pain reduction (Tactile)'!J7</f>
        <v>0</v>
      </c>
      <c r="K29" s="37"/>
      <c r="L29" s="37"/>
      <c r="M29" s="37"/>
      <c r="N29" s="37"/>
      <c r="O29" s="35">
        <f>'Pain reduction (Tactile)'!O7</f>
        <v>-3</v>
      </c>
      <c r="P29" s="35">
        <f>'Pain reduction (Tactile)'!P7</f>
        <v>0</v>
      </c>
      <c r="Q29" s="37"/>
      <c r="R29" s="35">
        <f>'Pain reduction (Tactile)'!R7</f>
        <v>-1</v>
      </c>
      <c r="S29" s="35">
        <f>'Pain reduction (Tactile)'!S7</f>
        <v>0</v>
      </c>
      <c r="T29" s="35">
        <f>'Pain reduction (Tactile)'!T7</f>
        <v>0</v>
      </c>
      <c r="U29" s="35">
        <f>'Pain reduction (Tactile)'!U7</f>
        <v>0</v>
      </c>
      <c r="V29" s="35">
        <f>'Pain reduction (Tactile)'!V7</f>
        <v>0</v>
      </c>
      <c r="W29" s="35">
        <f>'Pain reduction (Tactile)'!W7</f>
        <v>0</v>
      </c>
      <c r="X29" s="37"/>
      <c r="Y29" s="35">
        <f>'Pain reduction (Tactile)'!Y7</f>
        <v>0</v>
      </c>
      <c r="Z29" s="37"/>
      <c r="AA29" s="35">
        <f>'Pain reduction (Tactile)'!AA7</f>
        <v>-1</v>
      </c>
      <c r="AB29" s="35">
        <f>'Pain reduction (Tactile)'!AB7</f>
        <v>0</v>
      </c>
      <c r="AC29" s="37"/>
      <c r="AD29" s="35">
        <f>'Pain reduction (Tactile)'!AD7</f>
        <v>1</v>
      </c>
      <c r="AE29" s="37"/>
      <c r="AF29" s="37"/>
      <c r="AG29" s="37"/>
      <c r="AH29" s="37"/>
      <c r="AI29" s="39">
        <f>'Pain reduction (Tactile)'!AI7</f>
        <v>0</v>
      </c>
      <c r="AJ29" s="39">
        <f>'Pain reduction (Tactile)'!AJ7</f>
        <v>0</v>
      </c>
      <c r="AK29" s="35">
        <f>'Pain reduction (Tactile)'!AK7</f>
        <v>0</v>
      </c>
      <c r="AL29" s="37"/>
      <c r="AM29" s="37"/>
      <c r="AN29" s="37"/>
      <c r="AO29" s="37"/>
      <c r="AP29" s="35">
        <f>'Pain reduction (Tactile)'!AP7</f>
        <v>-2</v>
      </c>
      <c r="AQ29" s="35">
        <f>'Pain reduction (Tactile)'!AQ7</f>
        <v>0</v>
      </c>
      <c r="AR29" s="37"/>
    </row>
    <row r="30" spans="1:44">
      <c r="A30" s="35">
        <v>4</v>
      </c>
      <c r="B30" s="51" t="s">
        <v>30</v>
      </c>
      <c r="C30" s="35">
        <f>'Pain reduction (Tactile)'!C8</f>
        <v>-1</v>
      </c>
      <c r="D30" s="35">
        <f>'Pain reduction (Tactile)'!D8</f>
        <v>-1</v>
      </c>
      <c r="E30" s="37"/>
      <c r="F30" s="35">
        <f>'Pain reduction (Tactile)'!F8</f>
        <v>-2</v>
      </c>
      <c r="G30" s="37"/>
      <c r="H30" s="37"/>
      <c r="I30" s="35">
        <f>'Pain reduction (Tactile)'!I8</f>
        <v>0</v>
      </c>
      <c r="J30" s="35">
        <f>'Pain reduction (Tactile)'!J8</f>
        <v>0</v>
      </c>
      <c r="K30" s="37"/>
      <c r="L30" s="37"/>
      <c r="M30" s="37"/>
      <c r="N30" s="37"/>
      <c r="O30" s="35">
        <f>'Pain reduction (Tactile)'!O8</f>
        <v>-3</v>
      </c>
      <c r="P30" s="35">
        <f>'Pain reduction (Tactile)'!P8</f>
        <v>0</v>
      </c>
      <c r="Q30" s="37"/>
      <c r="R30" s="35">
        <f>'Pain reduction (Tactile)'!R8</f>
        <v>-2</v>
      </c>
      <c r="S30" s="35">
        <f>'Pain reduction (Tactile)'!S8</f>
        <v>0</v>
      </c>
      <c r="T30" s="35">
        <f>'Pain reduction (Tactile)'!T8</f>
        <v>0</v>
      </c>
      <c r="U30" s="35">
        <f>'Pain reduction (Tactile)'!U8</f>
        <v>-1</v>
      </c>
      <c r="V30" s="35">
        <f>'Pain reduction (Tactile)'!V8</f>
        <v>0</v>
      </c>
      <c r="W30" s="35">
        <f>'Pain reduction (Tactile)'!W8</f>
        <v>0</v>
      </c>
      <c r="X30" s="37"/>
      <c r="Y30" s="35">
        <f>'Pain reduction (Tactile)'!Y8</f>
        <v>0</v>
      </c>
      <c r="Z30" s="37"/>
      <c r="AA30" s="35">
        <f>'Pain reduction (Tactile)'!AA8</f>
        <v>0</v>
      </c>
      <c r="AB30" s="35">
        <f>'Pain reduction (Tactile)'!AB8</f>
        <v>0</v>
      </c>
      <c r="AC30" s="37"/>
      <c r="AD30" s="35">
        <f>'Pain reduction (Tactile)'!AD8</f>
        <v>0</v>
      </c>
      <c r="AE30" s="37"/>
      <c r="AF30" s="37"/>
      <c r="AG30" s="37"/>
      <c r="AH30" s="37"/>
      <c r="AI30" s="39">
        <f>'Pain reduction (Tactile)'!AI8</f>
        <v>-1</v>
      </c>
      <c r="AJ30" s="39">
        <f>'Pain reduction (Tactile)'!AJ8</f>
        <v>0</v>
      </c>
      <c r="AK30" s="35">
        <f>'Pain reduction (Tactile)'!AK8</f>
        <v>0</v>
      </c>
      <c r="AL30" s="37"/>
      <c r="AM30" s="37"/>
      <c r="AN30" s="37"/>
      <c r="AO30" s="37"/>
      <c r="AP30" s="35">
        <f>'Pain reduction (Tactile)'!AP8</f>
        <v>-1</v>
      </c>
      <c r="AQ30" s="35">
        <f>'Pain reduction (Tactile)'!AQ8</f>
        <v>0</v>
      </c>
      <c r="AR30" s="37"/>
    </row>
    <row r="31" spans="1:44">
      <c r="A31" s="35">
        <v>5</v>
      </c>
      <c r="B31" s="51" t="s">
        <v>31</v>
      </c>
      <c r="C31" s="35">
        <f>'Pain reduction (Tactile)'!C9</f>
        <v>0</v>
      </c>
      <c r="D31" s="35">
        <f>'Pain reduction (Tactile)'!D9</f>
        <v>0</v>
      </c>
      <c r="E31" s="37"/>
      <c r="F31" s="35">
        <f>'Pain reduction (Tactile)'!F9</f>
        <v>-3</v>
      </c>
      <c r="G31" s="37"/>
      <c r="H31" s="37"/>
      <c r="I31" s="35">
        <f>'Pain reduction (Tactile)'!I9</f>
        <v>-1</v>
      </c>
      <c r="J31" s="35">
        <f>'Pain reduction (Tactile)'!J9</f>
        <v>-1</v>
      </c>
      <c r="K31" s="37"/>
      <c r="L31" s="37"/>
      <c r="M31" s="37"/>
      <c r="N31" s="37"/>
      <c r="O31" s="35">
        <f>'Pain reduction (Tactile)'!O9</f>
        <v>-2</v>
      </c>
      <c r="P31" s="35">
        <f>'Pain reduction (Tactile)'!P9</f>
        <v>1</v>
      </c>
      <c r="Q31" s="37"/>
      <c r="R31" s="35">
        <f>'Pain reduction (Tactile)'!R9</f>
        <v>-1</v>
      </c>
      <c r="S31" s="35">
        <f>'Pain reduction (Tactile)'!S9</f>
        <v>0</v>
      </c>
      <c r="T31" s="35">
        <f>'Pain reduction (Tactile)'!T9</f>
        <v>-1</v>
      </c>
      <c r="U31" s="35">
        <f>'Pain reduction (Tactile)'!U9</f>
        <v>-1</v>
      </c>
      <c r="V31" s="35">
        <f>'Pain reduction (Tactile)'!V9</f>
        <v>0</v>
      </c>
      <c r="W31" s="35">
        <f>'Pain reduction (Tactile)'!W9</f>
        <v>0</v>
      </c>
      <c r="X31" s="37"/>
      <c r="Y31" s="35">
        <f>'Pain reduction (Tactile)'!Y9</f>
        <v>-1</v>
      </c>
      <c r="Z31" s="37"/>
      <c r="AA31" s="35">
        <f>'Pain reduction (Tactile)'!AA9</f>
        <v>0</v>
      </c>
      <c r="AB31" s="35">
        <f>'Pain reduction (Tactile)'!AB9</f>
        <v>0</v>
      </c>
      <c r="AC31" s="37"/>
      <c r="AD31" s="35">
        <f>'Pain reduction (Tactile)'!AD9</f>
        <v>-1</v>
      </c>
      <c r="AE31" s="37"/>
      <c r="AF31" s="37"/>
      <c r="AG31" s="37"/>
      <c r="AH31" s="37"/>
      <c r="AI31" s="39">
        <f>'Pain reduction (Tactile)'!AI9</f>
        <v>0</v>
      </c>
      <c r="AJ31" s="39">
        <f>'Pain reduction (Tactile)'!AJ9</f>
        <v>0</v>
      </c>
      <c r="AK31" s="35">
        <f>'Pain reduction (Tactile)'!AK9</f>
        <v>0</v>
      </c>
      <c r="AL31" s="37"/>
      <c r="AM31" s="37"/>
      <c r="AN31" s="37"/>
      <c r="AO31" s="37"/>
      <c r="AP31" s="35">
        <f>'Pain reduction (Tactile)'!AP9</f>
        <v>-2</v>
      </c>
      <c r="AQ31" s="35">
        <f>'Pain reduction (Tactile)'!AQ9</f>
        <v>0</v>
      </c>
      <c r="AR31" s="37"/>
    </row>
    <row r="32" spans="1:44">
      <c r="A32" s="32">
        <v>6</v>
      </c>
      <c r="B32" s="51" t="s">
        <v>33</v>
      </c>
      <c r="C32" s="32">
        <f>'Pain reduction (Tactile)'!C10</f>
        <v>0</v>
      </c>
      <c r="D32" s="32">
        <f>'Pain reduction (Tactile)'!D10</f>
        <v>-1</v>
      </c>
      <c r="E32" s="37"/>
      <c r="F32" s="35">
        <f>'Pain reduction (Tactile)'!F10</f>
        <v>0</v>
      </c>
      <c r="G32" s="37"/>
      <c r="H32" s="37"/>
      <c r="I32" s="32">
        <f>'Pain reduction (Tactile)'!I10</f>
        <v>0</v>
      </c>
      <c r="J32" s="32">
        <f>'Pain reduction (Tactile)'!J10</f>
        <v>0</v>
      </c>
      <c r="K32" s="37"/>
      <c r="L32" s="37"/>
      <c r="M32" s="37"/>
      <c r="N32" s="37"/>
      <c r="O32" s="32">
        <f>'Pain reduction (Tactile)'!O10</f>
        <v>-2</v>
      </c>
      <c r="P32" s="32">
        <f>'Pain reduction (Tactile)'!P10</f>
        <v>1</v>
      </c>
      <c r="Q32" s="37"/>
      <c r="R32" s="35">
        <f>'Pain reduction (Tactile)'!R10</f>
        <v>-1</v>
      </c>
      <c r="S32" s="35">
        <f>'Pain reduction (Tactile)'!S10</f>
        <v>0</v>
      </c>
      <c r="T32" s="35">
        <f>'Pain reduction (Tactile)'!T10</f>
        <v>-2</v>
      </c>
      <c r="U32" s="32">
        <f>'Pain reduction (Tactile)'!U10</f>
        <v>0</v>
      </c>
      <c r="V32" s="32">
        <f>'Pain reduction (Tactile)'!V10</f>
        <v>-1</v>
      </c>
      <c r="W32" s="32">
        <f>'Pain reduction (Tactile)'!W10</f>
        <v>0</v>
      </c>
      <c r="X32" s="37"/>
      <c r="Y32" s="35">
        <f>'Pain reduction (Tactile)'!Y10</f>
        <v>0</v>
      </c>
      <c r="Z32" s="37"/>
      <c r="AA32" s="32">
        <f>'Pain reduction (Tactile)'!AA10</f>
        <v>-1</v>
      </c>
      <c r="AB32" s="32">
        <f>'Pain reduction (Tactile)'!AB10</f>
        <v>-1</v>
      </c>
      <c r="AC32" s="37"/>
      <c r="AD32" s="35">
        <f>'Pain reduction (Tactile)'!AD10</f>
        <v>0</v>
      </c>
      <c r="AE32" s="37"/>
      <c r="AF32" s="37"/>
      <c r="AG32" s="37"/>
      <c r="AH32" s="37"/>
      <c r="AI32" s="39">
        <f>'Pain reduction (Tactile)'!AI10</f>
        <v>0</v>
      </c>
      <c r="AJ32" s="39">
        <f>'Pain reduction (Tactile)'!AJ10</f>
        <v>0</v>
      </c>
      <c r="AK32" s="35">
        <f>'Pain reduction (Tactile)'!AK10</f>
        <v>0</v>
      </c>
      <c r="AL32" s="37"/>
      <c r="AM32" s="37"/>
      <c r="AN32" s="37"/>
      <c r="AO32" s="37"/>
      <c r="AP32" s="35">
        <f>'Pain reduction (Tactile)'!AP10</f>
        <v>-2</v>
      </c>
      <c r="AQ32" s="35">
        <f>'Pain reduction (Tactile)'!AQ10</f>
        <v>0</v>
      </c>
      <c r="AR32" s="37"/>
    </row>
    <row r="33" spans="1:44">
      <c r="A33" s="32">
        <v>7</v>
      </c>
      <c r="B33" s="51" t="s">
        <v>36</v>
      </c>
      <c r="C33" s="32">
        <f>'Pain reduction (Tactile)'!C11</f>
        <v>0</v>
      </c>
      <c r="D33" s="32">
        <f>'Pain reduction (Tactile)'!D11</f>
        <v>0</v>
      </c>
      <c r="E33" s="37"/>
      <c r="F33" s="35">
        <f>'Pain reduction (Tactile)'!F11</f>
        <v>-3</v>
      </c>
      <c r="G33" s="37"/>
      <c r="H33" s="37"/>
      <c r="I33" s="32">
        <f>'Pain reduction (Tactile)'!I11</f>
        <v>0</v>
      </c>
      <c r="J33" s="32">
        <f>'Pain reduction (Tactile)'!J11</f>
        <v>0</v>
      </c>
      <c r="K33" s="37"/>
      <c r="L33" s="37"/>
      <c r="M33" s="37"/>
      <c r="N33" s="37"/>
      <c r="O33" s="32">
        <f>'Pain reduction (Tactile)'!O11</f>
        <v>0</v>
      </c>
      <c r="P33" s="32">
        <f>'Pain reduction (Tactile)'!P11</f>
        <v>0</v>
      </c>
      <c r="Q33" s="37"/>
      <c r="R33" s="35">
        <f>'Pain reduction (Tactile)'!R11</f>
        <v>0</v>
      </c>
      <c r="S33" s="35">
        <f>'Pain reduction (Tactile)'!S11</f>
        <v>0</v>
      </c>
      <c r="T33" s="35">
        <f>'Pain reduction (Tactile)'!T11</f>
        <v>0</v>
      </c>
      <c r="U33" s="32">
        <f>'Pain reduction (Tactile)'!U11</f>
        <v>0</v>
      </c>
      <c r="V33" s="32">
        <f>'Pain reduction (Tactile)'!V11</f>
        <v>0</v>
      </c>
      <c r="W33" s="32">
        <f>'Pain reduction (Tactile)'!W11</f>
        <v>0</v>
      </c>
      <c r="X33" s="37"/>
      <c r="Y33" s="35">
        <f>'Pain reduction (Tactile)'!Y11</f>
        <v>0</v>
      </c>
      <c r="Z33" s="37"/>
      <c r="AA33" s="32">
        <f>'Pain reduction (Tactile)'!AA11</f>
        <v>0</v>
      </c>
      <c r="AB33" s="32">
        <f>'Pain reduction (Tactile)'!AB11</f>
        <v>0</v>
      </c>
      <c r="AC33" s="37"/>
      <c r="AD33" s="35">
        <f>'Pain reduction (Tactile)'!AD11</f>
        <v>0</v>
      </c>
      <c r="AE33" s="37"/>
      <c r="AF33" s="37"/>
      <c r="AG33" s="37"/>
      <c r="AH33" s="37"/>
      <c r="AI33" s="39">
        <f>'Pain reduction (Tactile)'!AI11</f>
        <v>-1</v>
      </c>
      <c r="AJ33" s="39">
        <f>'Pain reduction (Tactile)'!AJ11</f>
        <v>0</v>
      </c>
      <c r="AK33" s="35">
        <f>'Pain reduction (Tactile)'!AK11</f>
        <v>-1</v>
      </c>
      <c r="AL33" s="37"/>
      <c r="AM33" s="37"/>
      <c r="AN33" s="37"/>
      <c r="AO33" s="37"/>
      <c r="AP33" s="35">
        <f>'Pain reduction (Tactile)'!AP11</f>
        <v>-1</v>
      </c>
      <c r="AQ33" s="35">
        <f>'Pain reduction (Tactile)'!AQ11</f>
        <v>0</v>
      </c>
      <c r="AR33" s="37"/>
    </row>
    <row r="34" spans="1:44">
      <c r="A34" s="32">
        <v>8</v>
      </c>
      <c r="B34" s="51" t="s">
        <v>38</v>
      </c>
      <c r="C34" s="32">
        <f>'Pain reduction (Tactile)'!C12</f>
        <v>0</v>
      </c>
      <c r="D34" s="32">
        <f>'Pain reduction (Tactile)'!D12</f>
        <v>-1</v>
      </c>
      <c r="E34" s="37"/>
      <c r="F34" s="35">
        <f>'Pain reduction (Tactile)'!F12</f>
        <v>-2</v>
      </c>
      <c r="G34" s="37"/>
      <c r="H34" s="37"/>
      <c r="I34" s="32">
        <f>'Pain reduction (Tactile)'!I12</f>
        <v>1</v>
      </c>
      <c r="J34" s="32">
        <f>'Pain reduction (Tactile)'!J12</f>
        <v>0</v>
      </c>
      <c r="K34" s="37"/>
      <c r="L34" s="37"/>
      <c r="M34" s="37"/>
      <c r="N34" s="37"/>
      <c r="O34" s="32">
        <f>'Pain reduction (Tactile)'!O12</f>
        <v>0</v>
      </c>
      <c r="P34" s="32">
        <f>'Pain reduction (Tactile)'!P12</f>
        <v>0</v>
      </c>
      <c r="Q34" s="37"/>
      <c r="R34" s="35">
        <f>'Pain reduction (Tactile)'!R12</f>
        <v>-2</v>
      </c>
      <c r="S34" s="35">
        <f>'Pain reduction (Tactile)'!S12</f>
        <v>-1</v>
      </c>
      <c r="T34" s="35">
        <f>'Pain reduction (Tactile)'!T12</f>
        <v>0</v>
      </c>
      <c r="U34" s="32">
        <f>'Pain reduction (Tactile)'!U12</f>
        <v>1</v>
      </c>
      <c r="V34" s="32">
        <f>'Pain reduction (Tactile)'!V12</f>
        <v>0</v>
      </c>
      <c r="W34" s="32">
        <f>'Pain reduction (Tactile)'!W12</f>
        <v>-1</v>
      </c>
      <c r="X34" s="37"/>
      <c r="Y34" s="35">
        <f>'Pain reduction (Tactile)'!Y12</f>
        <v>1</v>
      </c>
      <c r="Z34" s="37"/>
      <c r="AA34" s="32">
        <f>'Pain reduction (Tactile)'!AA12</f>
        <v>1</v>
      </c>
      <c r="AB34" s="32">
        <f>'Pain reduction (Tactile)'!AB12</f>
        <v>1</v>
      </c>
      <c r="AC34" s="37"/>
      <c r="AD34" s="35">
        <f>'Pain reduction (Tactile)'!AD12</f>
        <v>0</v>
      </c>
      <c r="AE34" s="37"/>
      <c r="AF34" s="37"/>
      <c r="AG34" s="37"/>
      <c r="AH34" s="37"/>
      <c r="AI34" s="39">
        <f>'Pain reduction (Tactile)'!AI12</f>
        <v>1</v>
      </c>
      <c r="AJ34" s="39">
        <f>'Pain reduction (Tactile)'!AJ12</f>
        <v>0</v>
      </c>
      <c r="AK34" s="35">
        <f>'Pain reduction (Tactile)'!AK12</f>
        <v>-1</v>
      </c>
      <c r="AL34" s="37"/>
      <c r="AM34" s="37"/>
      <c r="AN34" s="37"/>
      <c r="AO34" s="37"/>
      <c r="AP34" s="35">
        <f>'Pain reduction (Tactile)'!AP12</f>
        <v>0</v>
      </c>
      <c r="AQ34" s="35">
        <f>'Pain reduction (Tactile)'!AQ12</f>
        <v>-2</v>
      </c>
      <c r="AR34" s="37"/>
    </row>
    <row r="35" spans="1:44">
      <c r="A35" s="32">
        <v>9</v>
      </c>
      <c r="B35" s="51" t="s">
        <v>25</v>
      </c>
      <c r="C35" s="32">
        <f>'Pain reduction (Tactile)'!C13</f>
        <v>0</v>
      </c>
      <c r="D35" s="32">
        <f>'Pain reduction (Tactile)'!D13</f>
        <v>0</v>
      </c>
      <c r="E35" s="37"/>
      <c r="F35" s="35">
        <f>'Pain reduction (Tactile)'!F13</f>
        <v>-3</v>
      </c>
      <c r="G35" s="37"/>
      <c r="H35" s="37"/>
      <c r="I35" s="32">
        <f>'Pain reduction (Tactile)'!I13</f>
        <v>0</v>
      </c>
      <c r="J35" s="32">
        <f>'Pain reduction (Tactile)'!J13</f>
        <v>0</v>
      </c>
      <c r="K35" s="37"/>
      <c r="L35" s="37"/>
      <c r="M35" s="37"/>
      <c r="N35" s="37"/>
      <c r="O35" s="32">
        <f>'Pain reduction (Tactile)'!O13</f>
        <v>0</v>
      </c>
      <c r="P35" s="32">
        <f>'Pain reduction (Tactile)'!P13</f>
        <v>0</v>
      </c>
      <c r="Q35" s="37"/>
      <c r="R35" s="35">
        <f>'Pain reduction (Tactile)'!R13</f>
        <v>-1</v>
      </c>
      <c r="S35" s="35">
        <f>'Pain reduction (Tactile)'!S13</f>
        <v>-1</v>
      </c>
      <c r="T35" s="35">
        <f>'Pain reduction (Tactile)'!T13</f>
        <v>-1</v>
      </c>
      <c r="U35" s="32">
        <f>'Pain reduction (Tactile)'!U13</f>
        <v>0</v>
      </c>
      <c r="V35" s="32">
        <f>'Pain reduction (Tactile)'!V13</f>
        <v>-1</v>
      </c>
      <c r="W35" s="32">
        <f>'Pain reduction (Tactile)'!W13</f>
        <v>0</v>
      </c>
      <c r="X35" s="37"/>
      <c r="Y35" s="35">
        <f>'Pain reduction (Tactile)'!Y13</f>
        <v>0</v>
      </c>
      <c r="Z35" s="37"/>
      <c r="AA35" s="32">
        <f>'Pain reduction (Tactile)'!AA13</f>
        <v>0</v>
      </c>
      <c r="AB35" s="32">
        <f>'Pain reduction (Tactile)'!AB13</f>
        <v>0</v>
      </c>
      <c r="AC35" s="37"/>
      <c r="AD35" s="35">
        <f>'Pain reduction (Tactile)'!AD13</f>
        <v>-1</v>
      </c>
      <c r="AE35" s="37"/>
      <c r="AF35" s="37"/>
      <c r="AG35" s="37"/>
      <c r="AH35" s="37"/>
      <c r="AI35" s="39">
        <f>'Pain reduction (Tactile)'!AI13</f>
        <v>-1</v>
      </c>
      <c r="AJ35" s="39">
        <f>'Pain reduction (Tactile)'!AJ13</f>
        <v>-1</v>
      </c>
      <c r="AK35" s="35">
        <f>'Pain reduction (Tactile)'!AK13</f>
        <v>-1</v>
      </c>
      <c r="AL35" s="37"/>
      <c r="AM35" s="37"/>
      <c r="AN35" s="37"/>
      <c r="AO35" s="37"/>
      <c r="AP35" s="35">
        <f>'Pain reduction (Tactile)'!AP13</f>
        <v>-1</v>
      </c>
      <c r="AQ35" s="35">
        <f>'Pain reduction (Tactile)'!AQ13</f>
        <v>0</v>
      </c>
      <c r="AR35" s="37"/>
    </row>
    <row r="36" spans="1:44">
      <c r="A36" s="32">
        <v>10</v>
      </c>
      <c r="B36" s="51" t="s">
        <v>37</v>
      </c>
      <c r="C36" s="32">
        <f>'Pain reduction (Tactile)'!C14</f>
        <v>0</v>
      </c>
      <c r="D36" s="32">
        <f>'Pain reduction (Tactile)'!D14</f>
        <v>0</v>
      </c>
      <c r="E36" s="37"/>
      <c r="F36" s="35">
        <f>'Pain reduction (Tactile)'!F14</f>
        <v>0</v>
      </c>
      <c r="G36" s="37"/>
      <c r="H36" s="37"/>
      <c r="I36" s="32">
        <f>'Pain reduction (Tactile)'!I14</f>
        <v>0</v>
      </c>
      <c r="J36" s="32">
        <f>'Pain reduction (Tactile)'!J14</f>
        <v>0</v>
      </c>
      <c r="K36" s="37"/>
      <c r="L36" s="37"/>
      <c r="M36" s="37"/>
      <c r="N36" s="37"/>
      <c r="O36" s="32">
        <f>'Pain reduction (Tactile)'!O14</f>
        <v>0</v>
      </c>
      <c r="P36" s="32">
        <f>'Pain reduction (Tactile)'!P14</f>
        <v>0</v>
      </c>
      <c r="Q36" s="37"/>
      <c r="R36" s="35">
        <f>'Pain reduction (Tactile)'!R14</f>
        <v>0</v>
      </c>
      <c r="S36" s="35">
        <f>'Pain reduction (Tactile)'!S14</f>
        <v>0</v>
      </c>
      <c r="T36" s="35">
        <f>'Pain reduction (Tactile)'!T14</f>
        <v>0</v>
      </c>
      <c r="U36" s="32">
        <f>'Pain reduction (Tactile)'!U14</f>
        <v>0</v>
      </c>
      <c r="V36" s="32">
        <f>'Pain reduction (Tactile)'!V14</f>
        <v>0</v>
      </c>
      <c r="W36" s="32">
        <f>'Pain reduction (Tactile)'!W14</f>
        <v>0</v>
      </c>
      <c r="X36" s="37"/>
      <c r="Y36" s="35">
        <f>'Pain reduction (Tactile)'!Y14</f>
        <v>0</v>
      </c>
      <c r="Z36" s="37"/>
      <c r="AA36" s="32">
        <f>'Pain reduction (Tactile)'!AA14</f>
        <v>0</v>
      </c>
      <c r="AB36" s="32">
        <f>'Pain reduction (Tactile)'!AB14</f>
        <v>0</v>
      </c>
      <c r="AC36" s="37"/>
      <c r="AD36" s="35">
        <f>'Pain reduction (Tactile)'!AD14</f>
        <v>0</v>
      </c>
      <c r="AE36" s="37"/>
      <c r="AF36" s="37"/>
      <c r="AG36" s="37"/>
      <c r="AH36" s="37"/>
      <c r="AI36" s="39">
        <f>'Pain reduction (Tactile)'!AI14</f>
        <v>-1</v>
      </c>
      <c r="AJ36" s="39">
        <f>'Pain reduction (Tactile)'!AJ14</f>
        <v>1</v>
      </c>
      <c r="AK36" s="35">
        <f>'Pain reduction (Tactile)'!AK14</f>
        <v>-1</v>
      </c>
      <c r="AL36" s="37"/>
      <c r="AM36" s="37"/>
      <c r="AN36" s="37"/>
      <c r="AO36" s="37"/>
      <c r="AP36" s="35">
        <f>'Pain reduction (Tactile)'!AP14</f>
        <v>0</v>
      </c>
      <c r="AQ36" s="35">
        <f>'Pain reduction (Tactile)'!AQ14</f>
        <v>0</v>
      </c>
      <c r="AR36" s="37"/>
    </row>
    <row r="37" spans="1:44">
      <c r="A37" s="32">
        <v>11</v>
      </c>
      <c r="B37" s="51" t="s">
        <v>26</v>
      </c>
      <c r="C37" s="32">
        <f>'Pain reduction (Tactile)'!C15</f>
        <v>0</v>
      </c>
      <c r="D37" s="32">
        <f>'Pain reduction (Tactile)'!D15</f>
        <v>0</v>
      </c>
      <c r="E37" s="37"/>
      <c r="F37" s="35">
        <f>'Pain reduction (Tactile)'!F15</f>
        <v>-1</v>
      </c>
      <c r="G37" s="37"/>
      <c r="H37" s="37"/>
      <c r="I37" s="32">
        <f>'Pain reduction (Tactile)'!I15</f>
        <v>0</v>
      </c>
      <c r="J37" s="32">
        <f>'Pain reduction (Tactile)'!J15</f>
        <v>0</v>
      </c>
      <c r="K37" s="37"/>
      <c r="L37" s="37"/>
      <c r="M37" s="37"/>
      <c r="N37" s="37"/>
      <c r="O37" s="32">
        <f>'Pain reduction (Tactile)'!O15</f>
        <v>0</v>
      </c>
      <c r="P37" s="32">
        <f>'Pain reduction (Tactile)'!P15</f>
        <v>0</v>
      </c>
      <c r="Q37" s="37"/>
      <c r="R37" s="35">
        <f>'Pain reduction (Tactile)'!R15</f>
        <v>0</v>
      </c>
      <c r="S37" s="35">
        <f>'Pain reduction (Tactile)'!S15</f>
        <v>0</v>
      </c>
      <c r="T37" s="35">
        <f>'Pain reduction (Tactile)'!T15</f>
        <v>0</v>
      </c>
      <c r="U37" s="32">
        <f>'Pain reduction (Tactile)'!U15</f>
        <v>0</v>
      </c>
      <c r="V37" s="32">
        <f>'Pain reduction (Tactile)'!V15</f>
        <v>0</v>
      </c>
      <c r="W37" s="32">
        <f>'Pain reduction (Tactile)'!W15</f>
        <v>0</v>
      </c>
      <c r="X37" s="37"/>
      <c r="Y37" s="35">
        <f>'Pain reduction (Tactile)'!Y15</f>
        <v>0</v>
      </c>
      <c r="Z37" s="37"/>
      <c r="AA37" s="32">
        <f>'Pain reduction (Tactile)'!AA15</f>
        <v>0</v>
      </c>
      <c r="AB37" s="32">
        <f>'Pain reduction (Tactile)'!AB15</f>
        <v>0</v>
      </c>
      <c r="AC37" s="37"/>
      <c r="AD37" s="35">
        <f>'Pain reduction (Tactile)'!AD15</f>
        <v>1</v>
      </c>
      <c r="AE37" s="37"/>
      <c r="AF37" s="37"/>
      <c r="AG37" s="37"/>
      <c r="AH37" s="37"/>
      <c r="AI37" s="39">
        <f>'Pain reduction (Tactile)'!AI15</f>
        <v>0</v>
      </c>
      <c r="AJ37" s="39">
        <f>'Pain reduction (Tactile)'!AJ15</f>
        <v>0</v>
      </c>
      <c r="AK37" s="35">
        <f>'Pain reduction (Tactile)'!AK15</f>
        <v>0</v>
      </c>
      <c r="AL37" s="37"/>
      <c r="AM37" s="37"/>
      <c r="AN37" s="37"/>
      <c r="AO37" s="37"/>
      <c r="AP37" s="35">
        <f>'Pain reduction (Tactile)'!AP15</f>
        <v>-1</v>
      </c>
      <c r="AQ37" s="35">
        <f>'Pain reduction (Tactile)'!AQ15</f>
        <v>0</v>
      </c>
      <c r="AR37" s="37"/>
    </row>
    <row r="38" spans="1:44">
      <c r="A38" s="32">
        <v>12</v>
      </c>
      <c r="B38" s="51" t="s">
        <v>32</v>
      </c>
      <c r="C38" s="32">
        <f>'Pain reduction (Tactile)'!C16</f>
        <v>-1</v>
      </c>
      <c r="D38" s="32">
        <f>'Pain reduction (Tactile)'!D16</f>
        <v>-1</v>
      </c>
      <c r="E38" s="37"/>
      <c r="F38" s="35">
        <f>'Pain reduction (Tactile)'!F16</f>
        <v>-3</v>
      </c>
      <c r="G38" s="37"/>
      <c r="H38" s="37"/>
      <c r="I38" s="32">
        <f>'Pain reduction (Tactile)'!I16</f>
        <v>-1</v>
      </c>
      <c r="J38" s="32">
        <f>'Pain reduction (Tactile)'!J16</f>
        <v>-1</v>
      </c>
      <c r="K38" s="37"/>
      <c r="L38" s="37"/>
      <c r="M38" s="37"/>
      <c r="N38" s="37"/>
      <c r="O38" s="32">
        <f>'Pain reduction (Tactile)'!O16</f>
        <v>-2</v>
      </c>
      <c r="P38" s="32">
        <f>'Pain reduction (Tactile)'!P16</f>
        <v>0</v>
      </c>
      <c r="Q38" s="37"/>
      <c r="R38" s="35">
        <f>'Pain reduction (Tactile)'!R16</f>
        <v>-2</v>
      </c>
      <c r="S38" s="35">
        <f>'Pain reduction (Tactile)'!S16</f>
        <v>-1</v>
      </c>
      <c r="T38" s="35">
        <f>'Pain reduction (Tactile)'!T16</f>
        <v>-1</v>
      </c>
      <c r="U38" s="32">
        <f>'Pain reduction (Tactile)'!U16</f>
        <v>0</v>
      </c>
      <c r="V38" s="32">
        <f>'Pain reduction (Tactile)'!V16</f>
        <v>0</v>
      </c>
      <c r="W38" s="32">
        <f>'Pain reduction (Tactile)'!W16</f>
        <v>0</v>
      </c>
      <c r="X38" s="37"/>
      <c r="Y38" s="35">
        <f>'Pain reduction (Tactile)'!Y16</f>
        <v>0</v>
      </c>
      <c r="Z38" s="37"/>
      <c r="AA38" s="32">
        <f>'Pain reduction (Tactile)'!AA16</f>
        <v>0</v>
      </c>
      <c r="AB38" s="32">
        <f>'Pain reduction (Tactile)'!AB16</f>
        <v>0</v>
      </c>
      <c r="AC38" s="37"/>
      <c r="AD38" s="35">
        <f>'Pain reduction (Tactile)'!AD16</f>
        <v>0</v>
      </c>
      <c r="AE38" s="37"/>
      <c r="AF38" s="37"/>
      <c r="AG38" s="37"/>
      <c r="AH38" s="37"/>
      <c r="AI38" s="39">
        <f>'Pain reduction (Tactile)'!AI16</f>
        <v>-1</v>
      </c>
      <c r="AJ38" s="39">
        <f>'Pain reduction (Tactile)'!AJ16</f>
        <v>0</v>
      </c>
      <c r="AK38" s="35">
        <f>'Pain reduction (Tactile)'!AK16</f>
        <v>-1</v>
      </c>
      <c r="AL38" s="37"/>
      <c r="AM38" s="37"/>
      <c r="AN38" s="37"/>
      <c r="AO38" s="37"/>
      <c r="AP38" s="35">
        <f>'Pain reduction (Tactile)'!AP16</f>
        <v>-1</v>
      </c>
      <c r="AQ38" s="35">
        <f>'Pain reduction (Tactile)'!AQ16</f>
        <v>0</v>
      </c>
      <c r="AR38" s="37"/>
    </row>
    <row r="39" spans="1:44">
      <c r="A39" s="32">
        <v>13</v>
      </c>
      <c r="B39" s="51" t="s">
        <v>34</v>
      </c>
      <c r="C39" s="32">
        <f>'Pain reduction (Tactile)'!C17</f>
        <v>0</v>
      </c>
      <c r="D39" s="32">
        <f>'Pain reduction (Tactile)'!D17</f>
        <v>0</v>
      </c>
      <c r="E39" s="37"/>
      <c r="F39" s="35">
        <f>'Pain reduction (Tactile)'!F17</f>
        <v>0</v>
      </c>
      <c r="G39" s="37"/>
      <c r="H39" s="37"/>
      <c r="I39" s="32">
        <f>'Pain reduction (Tactile)'!I17</f>
        <v>0</v>
      </c>
      <c r="J39" s="32">
        <f>'Pain reduction (Tactile)'!J17</f>
        <v>0</v>
      </c>
      <c r="K39" s="37"/>
      <c r="L39" s="37"/>
      <c r="M39" s="37"/>
      <c r="N39" s="37"/>
      <c r="O39" s="32">
        <f>'Pain reduction (Tactile)'!O17</f>
        <v>-3</v>
      </c>
      <c r="P39" s="32">
        <f>'Pain reduction (Tactile)'!P17</f>
        <v>-1</v>
      </c>
      <c r="Q39" s="37"/>
      <c r="R39" s="35">
        <f>'Pain reduction (Tactile)'!R17</f>
        <v>-2</v>
      </c>
      <c r="S39" s="35">
        <f>'Pain reduction (Tactile)'!S17</f>
        <v>0</v>
      </c>
      <c r="T39" s="35">
        <f>'Pain reduction (Tactile)'!T17</f>
        <v>-1</v>
      </c>
      <c r="U39" s="32">
        <f>'Pain reduction (Tactile)'!U17</f>
        <v>0</v>
      </c>
      <c r="V39" s="32">
        <f>'Pain reduction (Tactile)'!V17</f>
        <v>0</v>
      </c>
      <c r="W39" s="32">
        <f>'Pain reduction (Tactile)'!W17</f>
        <v>0</v>
      </c>
      <c r="X39" s="37"/>
      <c r="Y39" s="35">
        <f>'Pain reduction (Tactile)'!Y17</f>
        <v>-1</v>
      </c>
      <c r="Z39" s="37"/>
      <c r="AA39" s="32">
        <f>'Pain reduction (Tactile)'!AA17</f>
        <v>0</v>
      </c>
      <c r="AB39" s="32">
        <f>'Pain reduction (Tactile)'!AB17</f>
        <v>0</v>
      </c>
      <c r="AC39" s="37"/>
      <c r="AD39" s="35">
        <f>'Pain reduction (Tactile)'!AD17</f>
        <v>0</v>
      </c>
      <c r="AE39" s="37"/>
      <c r="AF39" s="37"/>
      <c r="AG39" s="37"/>
      <c r="AH39" s="37"/>
      <c r="AI39" s="39">
        <f>'Pain reduction (Tactile)'!AI17</f>
        <v>0</v>
      </c>
      <c r="AJ39" s="39">
        <f>'Pain reduction (Tactile)'!AJ17</f>
        <v>0</v>
      </c>
      <c r="AK39" s="35">
        <f>'Pain reduction (Tactile)'!AK17</f>
        <v>-1</v>
      </c>
      <c r="AL39" s="37"/>
      <c r="AM39" s="37"/>
      <c r="AN39" s="37"/>
      <c r="AO39" s="37"/>
      <c r="AP39" s="35">
        <f>'Pain reduction (Tactile)'!AP17</f>
        <v>0</v>
      </c>
      <c r="AQ39" s="35">
        <f>'Pain reduction (Tactile)'!AQ17</f>
        <v>0</v>
      </c>
      <c r="AR39" s="37"/>
    </row>
    <row r="40" spans="1:44">
      <c r="A40" s="32">
        <v>14</v>
      </c>
      <c r="B40" s="51" t="s">
        <v>27</v>
      </c>
      <c r="C40" s="32">
        <f>'Pain reduction (Tactile)'!C18</f>
        <v>0</v>
      </c>
      <c r="D40" s="32">
        <f>'Pain reduction (Tactile)'!D18</f>
        <v>0</v>
      </c>
      <c r="E40" s="37"/>
      <c r="F40" s="35">
        <f>'Pain reduction (Tactile)'!F18</f>
        <v>0</v>
      </c>
      <c r="G40" s="37"/>
      <c r="H40" s="37"/>
      <c r="I40" s="32">
        <f>'Pain reduction (Tactile)'!I18</f>
        <v>0</v>
      </c>
      <c r="J40" s="32">
        <f>'Pain reduction (Tactile)'!J18</f>
        <v>0</v>
      </c>
      <c r="K40" s="37"/>
      <c r="L40" s="37"/>
      <c r="M40" s="37"/>
      <c r="N40" s="37"/>
      <c r="O40" s="32">
        <f>'Pain reduction (Tactile)'!O18</f>
        <v>-3</v>
      </c>
      <c r="P40" s="32">
        <f>'Pain reduction (Tactile)'!P18</f>
        <v>0</v>
      </c>
      <c r="Q40" s="37"/>
      <c r="R40" s="35">
        <f>'Pain reduction (Tactile)'!R18</f>
        <v>-2</v>
      </c>
      <c r="S40" s="35">
        <f>'Pain reduction (Tactile)'!S18</f>
        <v>0</v>
      </c>
      <c r="T40" s="35">
        <f>'Pain reduction (Tactile)'!T18</f>
        <v>-1</v>
      </c>
      <c r="U40" s="32">
        <f>'Pain reduction (Tactile)'!U18</f>
        <v>0</v>
      </c>
      <c r="V40" s="32">
        <f>'Pain reduction (Tactile)'!V18</f>
        <v>0</v>
      </c>
      <c r="W40" s="32">
        <f>'Pain reduction (Tactile)'!W18</f>
        <v>0</v>
      </c>
      <c r="X40" s="37"/>
      <c r="Y40" s="35">
        <f>'Pain reduction (Tactile)'!Y18</f>
        <v>0</v>
      </c>
      <c r="Z40" s="37"/>
      <c r="AA40" s="32">
        <f>'Pain reduction (Tactile)'!AA18</f>
        <v>0</v>
      </c>
      <c r="AB40" s="32">
        <f>'Pain reduction (Tactile)'!AB18</f>
        <v>0</v>
      </c>
      <c r="AC40" s="37"/>
      <c r="AD40" s="35">
        <f>'Pain reduction (Tactile)'!AD18</f>
        <v>0</v>
      </c>
      <c r="AE40" s="37"/>
      <c r="AF40" s="37"/>
      <c r="AG40" s="37"/>
      <c r="AH40" s="37"/>
      <c r="AI40" s="39">
        <f>'Pain reduction (Tactile)'!AI18</f>
        <v>0</v>
      </c>
      <c r="AJ40" s="39">
        <f>'Pain reduction (Tactile)'!AJ18</f>
        <v>0</v>
      </c>
      <c r="AK40" s="35">
        <f>'Pain reduction (Tactile)'!AK18</f>
        <v>-1</v>
      </c>
      <c r="AL40" s="37"/>
      <c r="AM40" s="37"/>
      <c r="AN40" s="37"/>
      <c r="AO40" s="37"/>
      <c r="AP40" s="35">
        <f>'Pain reduction (Tactile)'!AP18</f>
        <v>0</v>
      </c>
      <c r="AQ40" s="35">
        <f>'Pain reduction (Tactile)'!AQ18</f>
        <v>0</v>
      </c>
      <c r="AR40" s="37"/>
    </row>
    <row r="41" spans="1:44">
      <c r="A41" s="32">
        <v>15</v>
      </c>
      <c r="B41" s="51" t="s">
        <v>28</v>
      </c>
      <c r="C41" s="32">
        <f>'Pain reduction (Tactile)'!C19</f>
        <v>-1</v>
      </c>
      <c r="D41" s="32">
        <f>'Pain reduction (Tactile)'!D19</f>
        <v>-1</v>
      </c>
      <c r="E41" s="37"/>
      <c r="F41" s="35">
        <f>'Pain reduction (Tactile)'!F19</f>
        <v>-2</v>
      </c>
      <c r="G41" s="37"/>
      <c r="H41" s="37"/>
      <c r="I41" s="32">
        <f>'Pain reduction (Tactile)'!I19</f>
        <v>0</v>
      </c>
      <c r="J41" s="32">
        <f>'Pain reduction (Tactile)'!J19</f>
        <v>0</v>
      </c>
      <c r="K41" s="37"/>
      <c r="L41" s="37"/>
      <c r="M41" s="37"/>
      <c r="N41" s="37"/>
      <c r="O41" s="32">
        <f>'Pain reduction (Tactile)'!O19</f>
        <v>-2</v>
      </c>
      <c r="P41" s="32">
        <f>'Pain reduction (Tactile)'!P19</f>
        <v>0</v>
      </c>
      <c r="Q41" s="37"/>
      <c r="R41" s="35">
        <f>'Pain reduction (Tactile)'!R19</f>
        <v>-1</v>
      </c>
      <c r="S41" s="35">
        <f>'Pain reduction (Tactile)'!S19</f>
        <v>0</v>
      </c>
      <c r="T41" s="35">
        <f>'Pain reduction (Tactile)'!T19</f>
        <v>-1</v>
      </c>
      <c r="U41" s="32">
        <f>'Pain reduction (Tactile)'!U19</f>
        <v>-1</v>
      </c>
      <c r="V41" s="32">
        <f>'Pain reduction (Tactile)'!V19</f>
        <v>0</v>
      </c>
      <c r="W41" s="32">
        <f>'Pain reduction (Tactile)'!W19</f>
        <v>0</v>
      </c>
      <c r="X41" s="37"/>
      <c r="Y41" s="35">
        <f>'Pain reduction (Tactile)'!Y19</f>
        <v>0</v>
      </c>
      <c r="Z41" s="37"/>
      <c r="AA41" s="32">
        <f>'Pain reduction (Tactile)'!AA19</f>
        <v>0</v>
      </c>
      <c r="AB41" s="32">
        <f>'Pain reduction (Tactile)'!AB19</f>
        <v>0</v>
      </c>
      <c r="AC41" s="37"/>
      <c r="AD41" s="35">
        <f>'Pain reduction (Tactile)'!AD19</f>
        <v>1</v>
      </c>
      <c r="AE41" s="37"/>
      <c r="AF41" s="37"/>
      <c r="AG41" s="37"/>
      <c r="AH41" s="37"/>
      <c r="AI41" s="39">
        <f>'Pain reduction (Tactile)'!AI19</f>
        <v>-1</v>
      </c>
      <c r="AJ41" s="39">
        <f>'Pain reduction (Tactile)'!AJ19</f>
        <v>0</v>
      </c>
      <c r="AK41" s="35">
        <f>'Pain reduction (Tactile)'!AK19</f>
        <v>0</v>
      </c>
      <c r="AL41" s="37"/>
      <c r="AM41" s="37"/>
      <c r="AN41" s="37"/>
      <c r="AO41" s="37"/>
      <c r="AP41" s="35">
        <f>'Pain reduction (Tactile)'!AP19</f>
        <v>-2</v>
      </c>
      <c r="AQ41" s="35">
        <f>'Pain reduction (Tactile)'!AQ19</f>
        <v>0</v>
      </c>
      <c r="AR41" s="37"/>
    </row>
    <row r="42" spans="1:44">
      <c r="A42" s="40"/>
      <c r="B42" s="52" t="s">
        <v>52</v>
      </c>
      <c r="C42" s="30">
        <f>'Pain reduction (Tactile)'!C20</f>
        <v>-6</v>
      </c>
      <c r="D42" s="30">
        <f>'Pain reduction (Tactile)'!D20</f>
        <v>-4</v>
      </c>
      <c r="F42" s="30">
        <f>'Pain reduction (Tactile)'!F20</f>
        <v>-26</v>
      </c>
      <c r="I42" s="30">
        <f>'Pain reduction (Tactile)'!I20</f>
        <v>-1</v>
      </c>
      <c r="J42" s="30">
        <f>'Pain reduction (Tactile)'!J20</f>
        <v>-2</v>
      </c>
      <c r="O42" s="30">
        <f>'Pain reduction (Tactile)'!O20</f>
        <v>-20</v>
      </c>
      <c r="P42" s="30">
        <f>'Pain reduction (Tactile)'!P20</f>
        <v>1</v>
      </c>
      <c r="R42" s="30">
        <f>'Pain reduction (Tactile)'!R20</f>
        <v>-16</v>
      </c>
      <c r="S42" s="30">
        <f>'Pain reduction (Tactile)'!S20</f>
        <v>-3</v>
      </c>
      <c r="T42" s="30">
        <f>'Pain reduction (Tactile)'!T20</f>
        <v>-8</v>
      </c>
      <c r="U42" s="30">
        <f>'Pain reduction (Tactile)'!U20</f>
        <v>-1</v>
      </c>
      <c r="V42" s="30">
        <f>'Pain reduction (Tactile)'!V20</f>
        <v>-2</v>
      </c>
      <c r="W42" s="30">
        <f>'Pain reduction (Tactile)'!W20</f>
        <v>-1</v>
      </c>
      <c r="Y42" s="30">
        <f>'Pain reduction (Tactile)'!Y20</f>
        <v>-1</v>
      </c>
      <c r="AA42" s="30">
        <f>'Pain reduction (Tactile)'!AA20</f>
        <v>-3</v>
      </c>
      <c r="AB42" s="30">
        <f>'Pain reduction (Tactile)'!AB20</f>
        <v>0</v>
      </c>
      <c r="AD42" s="30">
        <f>'Pain reduction (Tactile)'!AD20</f>
        <v>1</v>
      </c>
      <c r="AI42" s="30">
        <f>'Pain reduction (Tactile)'!AI20</f>
        <v>-6</v>
      </c>
      <c r="AJ42" s="30">
        <f>'Pain reduction (Tactile)'!AJ20</f>
        <v>1</v>
      </c>
      <c r="AK42" s="30">
        <f>'Pain reduction (Tactile)'!AK20</f>
        <v>-8</v>
      </c>
      <c r="AP42" s="30">
        <f>'Pain reduction (Tactile)'!AP20</f>
        <v>-16</v>
      </c>
      <c r="AQ42" s="30">
        <f>'Pain reduction (Tactile)'!AQ20</f>
        <v>-4</v>
      </c>
    </row>
    <row r="43" spans="1:44">
      <c r="B43" s="52" t="s">
        <v>53</v>
      </c>
      <c r="C43" s="30">
        <f>'Pain reduction (Tactile)'!C21</f>
        <v>0.8571428571428571</v>
      </c>
      <c r="D43" s="30">
        <f>'Pain reduction (Tactile)'!D21</f>
        <v>0.36363636363636365</v>
      </c>
      <c r="F43" s="30">
        <f>'Pain reduction (Tactile)'!F21</f>
        <v>0.8125</v>
      </c>
      <c r="I43" s="30">
        <f>'Pain reduction (Tactile)'!I21</f>
        <v>0.2</v>
      </c>
      <c r="J43" s="30">
        <f>'Pain reduction (Tactile)'!J21</f>
        <v>0.66666666666666663</v>
      </c>
      <c r="O43" s="30">
        <f>'Pain reduction (Tactile)'!O21</f>
        <v>0.76923076923076927</v>
      </c>
      <c r="P43" s="30">
        <f>'Pain reduction (Tactile)'!P21</f>
        <v>-0.2</v>
      </c>
      <c r="R43" s="30">
        <f>'Pain reduction (Tactile)'!R21</f>
        <v>0.76190476190476186</v>
      </c>
      <c r="S43" s="30">
        <f>'Pain reduction (Tactile)'!S21</f>
        <v>0.6</v>
      </c>
      <c r="T43" s="30">
        <f>'Pain reduction (Tactile)'!T21</f>
        <v>0.88888888888888884</v>
      </c>
      <c r="U43" s="30">
        <f>'Pain reduction (Tactile)'!U21</f>
        <v>0.2</v>
      </c>
      <c r="V43" s="30">
        <f>'Pain reduction (Tactile)'!V21</f>
        <v>0.5</v>
      </c>
      <c r="W43" s="30">
        <f>'Pain reduction (Tactile)'!W21</f>
        <v>0.33333333333333331</v>
      </c>
      <c r="Y43" s="30">
        <f>'Pain reduction (Tactile)'!Y21</f>
        <v>0.33333333333333331</v>
      </c>
      <c r="AA43" s="30">
        <f>'Pain reduction (Tactile)'!AA21</f>
        <v>0.16666666666666666</v>
      </c>
      <c r="AB43" s="30">
        <f>'Pain reduction (Tactile)'!AB21</f>
        <v>0</v>
      </c>
      <c r="AD43" s="30">
        <f>'Pain reduction (Tactile)'!AD21</f>
        <v>-0.1</v>
      </c>
      <c r="AI43" s="30">
        <f>'Pain reduction (Tactile)'!AI21</f>
        <v>0.6</v>
      </c>
      <c r="AJ43" s="30">
        <f>'Pain reduction (Tactile)'!AJ21</f>
        <v>-0.125</v>
      </c>
      <c r="AK43" s="30">
        <f>'Pain reduction (Tactile)'!AK21</f>
        <v>0.53333333333333333</v>
      </c>
      <c r="AP43" s="30">
        <f>'Pain reduction (Tactile)'!AP21</f>
        <v>0.76190476190476186</v>
      </c>
      <c r="AQ43" s="30">
        <f>'Pain reduction (Tactile)'!AQ21</f>
        <v>0.33333333333333331</v>
      </c>
    </row>
    <row r="45" spans="1:44">
      <c r="B45" s="52"/>
    </row>
    <row r="46" spans="1:44">
      <c r="B46" s="52"/>
    </row>
    <row r="47" spans="1:44">
      <c r="B47" s="52"/>
      <c r="AF47" s="40"/>
      <c r="AG47" s="40"/>
      <c r="AH47" s="40"/>
      <c r="AI47" s="40"/>
      <c r="AJ47" s="40"/>
      <c r="AK47" s="40"/>
      <c r="AL47" s="40"/>
      <c r="AM47" s="40"/>
      <c r="AN47" s="40"/>
    </row>
    <row r="48" spans="1:44"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</row>
    <row r="49" spans="1:34">
      <c r="A49" s="23"/>
      <c r="C49" s="18" t="s">
        <v>44</v>
      </c>
      <c r="J49" s="18" t="s">
        <v>41</v>
      </c>
      <c r="N49" s="20"/>
      <c r="O49" s="40"/>
      <c r="P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20"/>
      <c r="AF49" s="40"/>
      <c r="AG49" s="40"/>
      <c r="AH49" s="40"/>
    </row>
    <row r="50" spans="1:34" ht="27.75" customHeight="1">
      <c r="A50" s="23"/>
      <c r="C50" s="32" t="s">
        <v>65</v>
      </c>
      <c r="D50" s="32" t="s">
        <v>67</v>
      </c>
      <c r="E50" s="32" t="s">
        <v>40</v>
      </c>
      <c r="F50" s="43"/>
      <c r="G50" s="43"/>
      <c r="H50" s="43"/>
      <c r="J50" s="39" t="s">
        <v>65</v>
      </c>
      <c r="K50" s="32" t="s">
        <v>39</v>
      </c>
      <c r="L50" s="32" t="s">
        <v>40</v>
      </c>
      <c r="M50" s="53"/>
      <c r="N50" s="53"/>
      <c r="O50" s="53"/>
      <c r="P50" s="21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</row>
    <row r="51" spans="1:34">
      <c r="A51" s="23"/>
      <c r="C51" s="56" t="s">
        <v>56</v>
      </c>
      <c r="D51" s="39">
        <f>$C$21</f>
        <v>0.7142857142857143</v>
      </c>
      <c r="E51" s="39">
        <f>$C$43</f>
        <v>0.8571428571428571</v>
      </c>
      <c r="F51" s="42"/>
      <c r="G51" s="42"/>
      <c r="H51" s="42"/>
      <c r="J51" s="39" t="s">
        <v>56</v>
      </c>
      <c r="K51" s="39">
        <f>AVERAGE(D51:D53)</f>
        <v>0.7142857142857143</v>
      </c>
      <c r="L51" s="39">
        <f>AVERAGE(E51:E53)</f>
        <v>0.67775974025974028</v>
      </c>
      <c r="M51" s="54"/>
      <c r="N51" s="54"/>
      <c r="O51" s="21"/>
      <c r="P51" s="54"/>
      <c r="Q51" s="21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</row>
    <row r="52" spans="1:34">
      <c r="C52" s="56"/>
      <c r="D52" s="55"/>
      <c r="E52" s="39">
        <f>$D$43</f>
        <v>0.36363636363636365</v>
      </c>
      <c r="F52" s="42"/>
      <c r="G52" s="42"/>
      <c r="H52" s="42"/>
      <c r="J52" s="39" t="s">
        <v>57</v>
      </c>
      <c r="K52" s="39">
        <f>AVERAGE(D54:D55)</f>
        <v>0.4</v>
      </c>
      <c r="L52" s="39">
        <f>AVERAGE(E54:E55)</f>
        <v>0.43333333333333335</v>
      </c>
      <c r="M52" s="54"/>
      <c r="N52" s="54"/>
      <c r="O52" s="21"/>
      <c r="P52" s="54"/>
      <c r="Q52" s="21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</row>
    <row r="53" spans="1:34">
      <c r="C53" s="56"/>
      <c r="D53" s="55"/>
      <c r="E53" s="39">
        <f>$F$43</f>
        <v>0.8125</v>
      </c>
      <c r="F53" s="42"/>
      <c r="G53" s="42"/>
      <c r="H53" s="42"/>
      <c r="J53" s="39" t="s">
        <v>58</v>
      </c>
      <c r="K53" s="39">
        <f>AVERAGE(D56:D60)</f>
        <v>0.38247863247863245</v>
      </c>
      <c r="L53" s="39">
        <f>AVERAGE(E56:E60)</f>
        <v>0.56400488400488391</v>
      </c>
      <c r="M53" s="54"/>
      <c r="N53" s="54"/>
      <c r="O53" s="21"/>
      <c r="P53" s="54"/>
      <c r="Q53" s="21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</row>
    <row r="54" spans="1:34">
      <c r="C54" s="56" t="s">
        <v>57</v>
      </c>
      <c r="D54" s="56">
        <f>$I$21</f>
        <v>0.4</v>
      </c>
      <c r="E54" s="56">
        <f>$I$43</f>
        <v>0.2</v>
      </c>
      <c r="F54" s="42"/>
      <c r="G54" s="42"/>
      <c r="H54" s="42"/>
      <c r="J54" s="39" t="s">
        <v>59</v>
      </c>
      <c r="K54" s="39">
        <f>AVERAGE(D61:D64)</f>
        <v>-0.2</v>
      </c>
      <c r="L54" s="39">
        <f>AVERAGE(E61:E64)</f>
        <v>0.34166666666666662</v>
      </c>
      <c r="M54" s="53"/>
      <c r="N54" s="53"/>
      <c r="O54" s="21"/>
      <c r="P54" s="54"/>
      <c r="Q54" s="21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</row>
    <row r="55" spans="1:34">
      <c r="C55" s="56"/>
      <c r="D55" s="55"/>
      <c r="E55" s="56">
        <f>$J$43</f>
        <v>0.66666666666666663</v>
      </c>
      <c r="F55" s="42"/>
      <c r="G55" s="42"/>
      <c r="H55" s="42"/>
      <c r="J55" s="39" t="s">
        <v>63</v>
      </c>
      <c r="K55" s="39">
        <f>AVERAGE(D65:D67)</f>
        <v>-5.5555555555555552E-2</v>
      </c>
      <c r="L55" s="39">
        <f>AVERAGE(E65:E67)</f>
        <v>2.2222222222222216E-2</v>
      </c>
      <c r="M55" s="53"/>
      <c r="N55" s="53"/>
      <c r="O55" s="21"/>
      <c r="P55" s="54"/>
      <c r="Q55" s="21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</row>
    <row r="56" spans="1:34">
      <c r="C56" s="56" t="s">
        <v>58</v>
      </c>
      <c r="D56" s="39">
        <f>$O$21</f>
        <v>0.65384615384615385</v>
      </c>
      <c r="E56" s="39">
        <f>$O$43</f>
        <v>0.76923076923076927</v>
      </c>
      <c r="F56" s="42"/>
      <c r="G56" s="42"/>
      <c r="H56" s="42"/>
      <c r="J56" s="39" t="s">
        <v>61</v>
      </c>
      <c r="K56" s="39">
        <f>AVERAGE(D68:D70)</f>
        <v>0.22916666666666666</v>
      </c>
      <c r="L56" s="39">
        <f>AVERAGE(E68:E70)</f>
        <v>0.33611111111111108</v>
      </c>
      <c r="M56" s="53"/>
      <c r="N56" s="53"/>
      <c r="O56" s="21"/>
      <c r="P56" s="54"/>
      <c r="Q56" s="21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</row>
    <row r="57" spans="1:34">
      <c r="C57" s="56"/>
      <c r="D57" s="39">
        <f>$T$21</f>
        <v>0.1111111111111111</v>
      </c>
      <c r="E57" s="39">
        <f>$P$43</f>
        <v>-0.2</v>
      </c>
      <c r="F57" s="42"/>
      <c r="G57" s="42"/>
      <c r="H57" s="42"/>
      <c r="J57" s="39" t="s">
        <v>64</v>
      </c>
      <c r="K57" s="39">
        <f>AVERAGE(D71:D72)</f>
        <v>0.5</v>
      </c>
      <c r="L57" s="39">
        <f>AVERAGE(E71:E72)</f>
        <v>0.54761904761904756</v>
      </c>
      <c r="M57" s="53"/>
      <c r="N57" s="53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</row>
    <row r="58" spans="1:34">
      <c r="C58" s="56"/>
      <c r="D58" s="55"/>
      <c r="E58" s="39">
        <f>$R$43</f>
        <v>0.76190476190476186</v>
      </c>
      <c r="F58" s="42"/>
      <c r="G58" s="42"/>
      <c r="H58" s="42"/>
      <c r="J58" s="40"/>
      <c r="K58" s="40"/>
      <c r="L58" s="40"/>
      <c r="M58" s="40"/>
      <c r="O58" s="40"/>
      <c r="P58" s="57"/>
      <c r="Q58" s="57"/>
      <c r="R58" s="57"/>
      <c r="S58" s="57"/>
      <c r="T58" s="57"/>
      <c r="U58" s="57"/>
      <c r="V58" s="57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</row>
    <row r="59" spans="1:34">
      <c r="C59" s="56"/>
      <c r="D59" s="55"/>
      <c r="E59" s="39">
        <f>$S$43</f>
        <v>0.6</v>
      </c>
      <c r="F59" s="42"/>
      <c r="G59" s="42"/>
      <c r="H59" s="42"/>
      <c r="J59" s="59" t="s">
        <v>68</v>
      </c>
      <c r="K59" s="19"/>
      <c r="L59" s="19"/>
      <c r="M59" s="19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20"/>
      <c r="AG59" s="40"/>
      <c r="AH59" s="40"/>
    </row>
    <row r="60" spans="1:34" ht="19.5" customHeight="1">
      <c r="C60" s="56"/>
      <c r="D60" s="55"/>
      <c r="E60" s="39">
        <f>$T$43</f>
        <v>0.88888888888888884</v>
      </c>
      <c r="F60" s="42"/>
      <c r="G60" s="42"/>
      <c r="H60" s="42"/>
      <c r="J60" s="59"/>
      <c r="K60" s="19">
        <f>AVERAGE(K51:K57)</f>
        <v>0.28148220826792258</v>
      </c>
      <c r="L60" s="19">
        <f>AVERAGE(L51:L57)</f>
        <v>0.41753100074528643</v>
      </c>
      <c r="M60" s="19"/>
      <c r="N60" s="40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</row>
    <row r="61" spans="1:34">
      <c r="C61" s="56" t="s">
        <v>59</v>
      </c>
      <c r="D61" s="39">
        <f>$U$21</f>
        <v>-0.2</v>
      </c>
      <c r="E61" s="39">
        <f>$U$43</f>
        <v>0.2</v>
      </c>
      <c r="F61" s="42"/>
      <c r="G61" s="42"/>
      <c r="H61" s="42"/>
      <c r="M61" s="19"/>
      <c r="N61" s="40"/>
      <c r="O61" s="40"/>
      <c r="P61" s="40"/>
      <c r="Q61" s="40"/>
      <c r="R61" s="40"/>
      <c r="S61" s="40"/>
      <c r="T61" s="40"/>
      <c r="U61" s="40"/>
      <c r="V61" s="40"/>
      <c r="W61" s="58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</row>
    <row r="62" spans="1:34">
      <c r="C62" s="56"/>
      <c r="D62" s="55"/>
      <c r="E62" s="39">
        <f>$V$43</f>
        <v>0.5</v>
      </c>
      <c r="F62" s="42"/>
      <c r="G62" s="42"/>
      <c r="H62" s="42"/>
      <c r="J62" s="59" t="s">
        <v>69</v>
      </c>
      <c r="K62" s="19"/>
      <c r="L62" s="19"/>
      <c r="M62" s="19"/>
      <c r="N62" s="40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</row>
    <row r="63" spans="1:34">
      <c r="C63" s="56"/>
      <c r="D63" s="55"/>
      <c r="E63" s="39">
        <f>$W$43</f>
        <v>0.33333333333333331</v>
      </c>
      <c r="F63" s="42"/>
      <c r="G63" s="42"/>
      <c r="H63" s="42"/>
      <c r="K63" s="19">
        <f>_xlfn.STDEV.P(K51:K57)</f>
        <v>0.29458739469683271</v>
      </c>
      <c r="L63" s="19">
        <f>_xlfn.STDEV.P(L51:L57)</f>
        <v>0.1982061823281546</v>
      </c>
      <c r="N63" s="40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</row>
    <row r="64" spans="1:34">
      <c r="C64" s="56"/>
      <c r="D64" s="55"/>
      <c r="E64" s="39">
        <f>$Y$43</f>
        <v>0.33333333333333331</v>
      </c>
      <c r="F64" s="42"/>
      <c r="G64" s="42"/>
      <c r="H64" s="42"/>
      <c r="J64" s="23"/>
      <c r="K64" s="24"/>
      <c r="L64" s="23"/>
      <c r="N64" s="40"/>
      <c r="O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</row>
    <row r="65" spans="3:34">
      <c r="C65" s="56" t="s">
        <v>60</v>
      </c>
      <c r="D65" s="39">
        <f>$AA$21</f>
        <v>-5.5555555555555552E-2</v>
      </c>
      <c r="E65" s="39">
        <f>$AA$43</f>
        <v>0.16666666666666666</v>
      </c>
      <c r="F65" s="42"/>
      <c r="G65" s="42"/>
      <c r="H65" s="42"/>
      <c r="J65" s="59" t="s">
        <v>42</v>
      </c>
      <c r="N65" s="40"/>
      <c r="O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</row>
    <row r="66" spans="3:34">
      <c r="C66" s="56"/>
      <c r="D66" s="55"/>
      <c r="E66" s="39">
        <f>$AB$43</f>
        <v>0</v>
      </c>
      <c r="F66" s="42"/>
      <c r="G66" s="42"/>
      <c r="H66" s="42"/>
      <c r="K66" s="19">
        <v>7.8100000000000003E-2</v>
      </c>
      <c r="L66" s="19">
        <v>1.5599999999999999E-2</v>
      </c>
      <c r="N66" s="40"/>
      <c r="O66" s="40"/>
      <c r="P66" s="40"/>
      <c r="Q66" s="58"/>
      <c r="R66" s="40"/>
      <c r="S66" s="57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</row>
    <row r="67" spans="3:34">
      <c r="C67" s="56"/>
      <c r="D67" s="55"/>
      <c r="E67" s="39">
        <f>$AD$43</f>
        <v>-0.1</v>
      </c>
      <c r="F67" s="42"/>
      <c r="G67" s="42"/>
      <c r="H67" s="42"/>
      <c r="N67" s="40"/>
      <c r="O67" s="40"/>
      <c r="P67" s="40"/>
      <c r="Q67" s="58"/>
      <c r="R67" s="40"/>
      <c r="S67" s="57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</row>
    <row r="68" spans="3:34">
      <c r="C68" s="56" t="s">
        <v>61</v>
      </c>
      <c r="D68" s="39">
        <f>$AK$21</f>
        <v>0.33333333333333331</v>
      </c>
      <c r="E68" s="39">
        <f>$AI$43</f>
        <v>0.6</v>
      </c>
      <c r="F68" s="42"/>
      <c r="G68" s="42"/>
      <c r="H68" s="42"/>
      <c r="J68" s="59" t="s">
        <v>43</v>
      </c>
      <c r="N68" s="40"/>
      <c r="O68" s="40"/>
      <c r="P68" s="40"/>
      <c r="Q68" s="58"/>
      <c r="R68" s="40"/>
      <c r="S68" s="57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</row>
    <row r="69" spans="3:34" ht="15" customHeight="1">
      <c r="C69" s="56"/>
      <c r="D69" s="39">
        <f>$AL$21</f>
        <v>0.125</v>
      </c>
      <c r="E69" s="39">
        <f>$AJ$43</f>
        <v>-0.125</v>
      </c>
      <c r="F69" s="42"/>
      <c r="G69" s="42"/>
      <c r="H69" s="42"/>
      <c r="K69" s="22">
        <v>4.6899999999999997E-2</v>
      </c>
      <c r="L69" s="60"/>
      <c r="N69" s="40"/>
      <c r="O69" s="40"/>
      <c r="P69" s="40"/>
      <c r="Q69" s="58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</row>
    <row r="70" spans="3:34">
      <c r="C70" s="56"/>
      <c r="D70" s="55"/>
      <c r="E70" s="39">
        <f>$AK$43</f>
        <v>0.53333333333333333</v>
      </c>
      <c r="F70" s="42"/>
      <c r="G70" s="42"/>
      <c r="H70" s="42"/>
      <c r="L70" s="60"/>
      <c r="N70" s="40"/>
      <c r="O70" s="40"/>
      <c r="P70" s="40"/>
      <c r="Q70" s="58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</row>
    <row r="71" spans="3:34">
      <c r="C71" s="56" t="s">
        <v>62</v>
      </c>
      <c r="D71" s="39">
        <f>$AQ$21</f>
        <v>0.5</v>
      </c>
      <c r="E71" s="39">
        <f>$AP$43</f>
        <v>0.76190476190476186</v>
      </c>
      <c r="F71" s="42"/>
      <c r="G71" s="42"/>
      <c r="H71" s="42"/>
      <c r="J71" s="40"/>
      <c r="K71" s="40"/>
      <c r="O71" s="6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</row>
    <row r="72" spans="3:34">
      <c r="C72" s="56"/>
      <c r="D72" s="55"/>
      <c r="E72" s="39">
        <f>$AQ$43</f>
        <v>0.33333333333333331</v>
      </c>
      <c r="F72" s="42"/>
      <c r="G72" s="42"/>
      <c r="H72" s="42"/>
      <c r="J72" s="40"/>
      <c r="K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</row>
    <row r="73" spans="3:34">
      <c r="F73" s="42"/>
      <c r="G73" s="42"/>
      <c r="H73" s="42"/>
      <c r="J73" s="40"/>
      <c r="K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</row>
    <row r="74" spans="3:34">
      <c r="F74" s="42"/>
      <c r="G74" s="42"/>
      <c r="H74" s="42"/>
      <c r="J74" s="40"/>
      <c r="K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</row>
    <row r="75" spans="3:34">
      <c r="F75" s="42"/>
      <c r="G75" s="42"/>
      <c r="H75" s="42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</row>
    <row r="76" spans="3:34">
      <c r="F76" s="42"/>
      <c r="G76" s="42"/>
      <c r="H76" s="42"/>
      <c r="J76" s="42"/>
      <c r="K76" s="42"/>
      <c r="L76" s="42"/>
      <c r="M76" s="42"/>
      <c r="N76" s="42"/>
      <c r="O76" s="42"/>
      <c r="P76" s="42"/>
      <c r="Q76" s="42"/>
      <c r="R76" s="58"/>
      <c r="S76" s="58"/>
      <c r="T76" s="58"/>
      <c r="U76" s="58"/>
      <c r="V76" s="58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</row>
    <row r="77" spans="3:34">
      <c r="F77" s="42"/>
      <c r="G77" s="42"/>
      <c r="H77" s="42"/>
      <c r="J77" s="42"/>
      <c r="K77" s="42"/>
      <c r="L77" s="42"/>
      <c r="M77" s="42"/>
      <c r="N77" s="42"/>
      <c r="O77" s="42"/>
      <c r="P77" s="42"/>
      <c r="Q77" s="42"/>
      <c r="R77" s="58"/>
      <c r="S77" s="58"/>
      <c r="T77" s="58"/>
      <c r="U77" s="58"/>
      <c r="V77" s="58"/>
      <c r="AE77" s="40"/>
      <c r="AF77" s="40"/>
    </row>
    <row r="78" spans="3:34">
      <c r="F78" s="42"/>
      <c r="G78" s="42"/>
      <c r="H78" s="42"/>
      <c r="J78" s="42"/>
      <c r="K78" s="42"/>
      <c r="L78" s="42"/>
      <c r="M78" s="42"/>
      <c r="N78" s="42"/>
      <c r="O78" s="42"/>
      <c r="P78" s="42"/>
      <c r="Q78" s="42"/>
      <c r="R78" s="58"/>
      <c r="S78" s="58"/>
      <c r="T78" s="58"/>
      <c r="U78" s="58"/>
      <c r="V78" s="58"/>
      <c r="AE78" s="40"/>
    </row>
    <row r="79" spans="3:34">
      <c r="F79" s="42"/>
      <c r="G79" s="42"/>
      <c r="H79" s="42"/>
      <c r="J79" s="42"/>
      <c r="K79" s="42"/>
      <c r="L79" s="42"/>
      <c r="M79" s="42"/>
      <c r="N79" s="42"/>
      <c r="O79" s="42"/>
      <c r="P79" s="42"/>
      <c r="Q79" s="42"/>
      <c r="R79" s="58"/>
      <c r="S79" s="58"/>
      <c r="T79" s="58"/>
      <c r="U79" s="58"/>
      <c r="V79" s="58"/>
      <c r="AE79" s="40"/>
    </row>
    <row r="80" spans="3:34">
      <c r="F80" s="42"/>
      <c r="G80" s="42"/>
      <c r="H80" s="42"/>
      <c r="J80" s="42"/>
      <c r="K80" s="42"/>
      <c r="L80" s="42"/>
      <c r="M80" s="42"/>
      <c r="N80" s="42"/>
      <c r="O80" s="42"/>
      <c r="P80" s="42"/>
      <c r="Q80" s="42"/>
      <c r="R80" s="58"/>
      <c r="S80" s="58"/>
      <c r="T80" s="58"/>
      <c r="U80" s="58"/>
      <c r="V80" s="58"/>
      <c r="AE80" s="40"/>
    </row>
    <row r="81" spans="6:34">
      <c r="F81" s="42"/>
      <c r="G81" s="42"/>
      <c r="H81" s="42"/>
      <c r="I81" s="40"/>
      <c r="J81" s="42"/>
      <c r="K81" s="42"/>
      <c r="L81" s="42"/>
      <c r="M81" s="42"/>
      <c r="N81" s="42"/>
      <c r="O81" s="42"/>
      <c r="P81" s="42"/>
      <c r="Q81" s="42"/>
      <c r="R81" s="40"/>
      <c r="S81" s="40"/>
      <c r="T81" s="58"/>
      <c r="U81" s="58"/>
      <c r="V81" s="58"/>
      <c r="W81" s="58"/>
      <c r="X81" s="58"/>
      <c r="Y81" s="58"/>
      <c r="AG81" s="40"/>
      <c r="AH81" s="40"/>
    </row>
    <row r="82" spans="6:34">
      <c r="F82" s="42"/>
      <c r="G82" s="42"/>
      <c r="H82" s="42"/>
      <c r="I82" s="40"/>
      <c r="J82" s="42"/>
      <c r="K82" s="42"/>
      <c r="L82" s="42"/>
      <c r="M82" s="42"/>
      <c r="N82" s="42"/>
      <c r="O82" s="42"/>
      <c r="P82" s="42"/>
      <c r="Q82" s="42"/>
      <c r="R82" s="40"/>
      <c r="S82" s="40"/>
      <c r="T82" s="58"/>
      <c r="U82" s="58"/>
      <c r="V82" s="58"/>
      <c r="W82" s="58"/>
      <c r="X82" s="58"/>
      <c r="Y82" s="58"/>
      <c r="AG82" s="40"/>
      <c r="AH82" s="40"/>
    </row>
    <row r="83" spans="6:34">
      <c r="I83" s="40"/>
      <c r="J83" s="42"/>
      <c r="K83" s="42"/>
      <c r="L83" s="42"/>
      <c r="M83" s="42"/>
      <c r="N83" s="42"/>
      <c r="O83" s="42"/>
      <c r="P83" s="42"/>
      <c r="Q83" s="42"/>
      <c r="R83" s="40"/>
      <c r="S83" s="40"/>
      <c r="T83" s="58"/>
      <c r="U83" s="58"/>
      <c r="V83" s="58"/>
      <c r="W83" s="58"/>
      <c r="X83" s="58"/>
      <c r="Y83" s="58"/>
      <c r="AG83" s="40"/>
      <c r="AH83" s="40"/>
    </row>
    <row r="84" spans="6:34">
      <c r="I84" s="40"/>
      <c r="J84" s="42"/>
      <c r="K84" s="42"/>
      <c r="L84" s="42"/>
      <c r="M84" s="42"/>
      <c r="N84" s="42"/>
      <c r="O84" s="42"/>
      <c r="P84" s="42"/>
      <c r="Q84" s="42"/>
      <c r="R84" s="40"/>
      <c r="S84" s="40"/>
      <c r="T84" s="58"/>
      <c r="U84" s="58"/>
      <c r="V84" s="58"/>
      <c r="W84" s="58"/>
      <c r="X84" s="58"/>
      <c r="Y84" s="58"/>
      <c r="AG84" s="40"/>
      <c r="AH84" s="40"/>
    </row>
    <row r="85" spans="6:34">
      <c r="J85" s="42"/>
      <c r="K85" s="42"/>
      <c r="L85" s="42"/>
      <c r="M85" s="42"/>
      <c r="N85" s="42"/>
      <c r="O85" s="42"/>
      <c r="P85" s="42"/>
      <c r="Q85" s="42"/>
      <c r="U85" s="40"/>
      <c r="V85" s="40"/>
      <c r="W85" s="40"/>
      <c r="AC85" s="40"/>
      <c r="AD85" s="40"/>
      <c r="AE85" s="40"/>
      <c r="AF85" s="58"/>
      <c r="AG85" s="58"/>
      <c r="AH85" s="58"/>
    </row>
    <row r="86" spans="6:34" s="42" customFormat="1">
      <c r="AF86" s="61"/>
      <c r="AG86" s="61"/>
      <c r="AH86" s="61"/>
    </row>
    <row r="87" spans="6:34" s="42" customFormat="1">
      <c r="AD87" s="61"/>
      <c r="AE87" s="61"/>
      <c r="AF87" s="61"/>
    </row>
    <row r="88" spans="6:34" s="42" customFormat="1">
      <c r="AD88" s="61"/>
      <c r="AE88" s="61"/>
      <c r="AF88" s="61"/>
    </row>
    <row r="89" spans="6:34" s="42" customFormat="1">
      <c r="AD89" s="61"/>
      <c r="AE89" s="61"/>
      <c r="AF89" s="61"/>
    </row>
    <row r="90" spans="6:34" s="42" customFormat="1">
      <c r="AA90" s="25"/>
      <c r="AE90" s="25"/>
    </row>
    <row r="91" spans="6:34" s="42" customFormat="1"/>
    <row r="92" spans="6:34" s="42" customFormat="1">
      <c r="Y92" s="26"/>
      <c r="Z92" s="26"/>
      <c r="AC92" s="26"/>
      <c r="AD92" s="26"/>
    </row>
    <row r="93" spans="6:34" s="42" customFormat="1"/>
    <row r="94" spans="6:34" s="42" customFormat="1"/>
    <row r="95" spans="6:34" s="42" customFormat="1">
      <c r="W95" s="61"/>
      <c r="AA95" s="61"/>
      <c r="AC95" s="64"/>
      <c r="AE95" s="61"/>
    </row>
    <row r="96" spans="6:34" s="42" customFormat="1">
      <c r="V96" s="65"/>
    </row>
    <row r="97" spans="23:32" s="42" customFormat="1"/>
    <row r="98" spans="23:32" s="42" customFormat="1">
      <c r="W98" s="26"/>
      <c r="Z98" s="66"/>
      <c r="AA98" s="26"/>
      <c r="AD98" s="66"/>
      <c r="AE98" s="26"/>
    </row>
    <row r="99" spans="23:32" s="42" customFormat="1"/>
    <row r="100" spans="23:32" s="42" customFormat="1">
      <c r="W100" s="61"/>
      <c r="AA100" s="61"/>
      <c r="AE100" s="61"/>
    </row>
    <row r="101" spans="23:32" s="42" customFormat="1"/>
    <row r="102" spans="23:32" s="42" customFormat="1">
      <c r="AD102" s="62"/>
      <c r="AE102" s="62"/>
      <c r="AF102" s="62"/>
    </row>
    <row r="103" spans="23:32" s="42" customFormat="1">
      <c r="AA103" s="63"/>
      <c r="AE103" s="63"/>
    </row>
    <row r="104" spans="23:32" s="42" customFormat="1"/>
    <row r="105" spans="23:32" s="42" customFormat="1"/>
    <row r="106" spans="23:32" s="42" customFormat="1">
      <c r="AD106" s="61"/>
    </row>
    <row r="107" spans="23:32" s="42" customFormat="1"/>
    <row r="108" spans="23:32" s="42" customFormat="1"/>
    <row r="109" spans="23:32" s="42" customFormat="1">
      <c r="AC109" s="65"/>
      <c r="AD109" s="26"/>
    </row>
    <row r="110" spans="23:32" s="42" customFormat="1"/>
    <row r="111" spans="23:32" s="42" customFormat="1"/>
    <row r="112" spans="23:32" s="42" customFormat="1"/>
    <row r="113" spans="15:17" s="42" customFormat="1"/>
    <row r="114" spans="15:17" s="42" customFormat="1"/>
    <row r="115" spans="15:17" s="42" customFormat="1"/>
    <row r="116" spans="15:17" s="42" customFormat="1"/>
    <row r="117" spans="15:17" s="42" customFormat="1"/>
    <row r="118" spans="15:17" s="42" customFormat="1"/>
    <row r="119" spans="15:17" s="42" customFormat="1">
      <c r="O119" s="27"/>
      <c r="P119" s="27"/>
      <c r="Q119" s="27"/>
    </row>
    <row r="120" spans="15:17" s="42" customFormat="1">
      <c r="O120" s="27"/>
      <c r="P120" s="27"/>
      <c r="Q120" s="27"/>
    </row>
    <row r="121" spans="15:17" s="42" customFormat="1">
      <c r="O121" s="27"/>
      <c r="P121" s="27"/>
      <c r="Q121" s="27"/>
    </row>
    <row r="122" spans="15:17" s="42" customFormat="1">
      <c r="O122" s="27"/>
      <c r="P122" s="27"/>
      <c r="Q122" s="27"/>
    </row>
    <row r="123" spans="15:17" s="42" customFormat="1">
      <c r="O123" s="27"/>
      <c r="P123" s="27"/>
      <c r="Q123" s="27"/>
    </row>
    <row r="124" spans="15:17" s="42" customFormat="1">
      <c r="O124" s="27"/>
      <c r="P124" s="27"/>
      <c r="Q124" s="27"/>
    </row>
    <row r="125" spans="15:17" s="42" customFormat="1">
      <c r="O125" s="27"/>
      <c r="P125" s="27"/>
      <c r="Q125" s="27"/>
    </row>
    <row r="126" spans="15:17" s="42" customFormat="1">
      <c r="O126" s="27"/>
      <c r="P126" s="27"/>
      <c r="Q126" s="27"/>
    </row>
    <row r="127" spans="15:17" s="42" customFormat="1">
      <c r="O127" s="27"/>
      <c r="P127" s="27"/>
      <c r="Q127" s="27"/>
    </row>
    <row r="128" spans="15:17" s="42" customFormat="1">
      <c r="O128" s="27"/>
      <c r="P128" s="27"/>
      <c r="Q128" s="27"/>
    </row>
    <row r="129" spans="10:21" s="42" customFormat="1">
      <c r="O129" s="27"/>
      <c r="P129" s="27"/>
      <c r="Q129" s="27"/>
      <c r="R129" s="27"/>
    </row>
    <row r="130" spans="10:21" s="42" customFormat="1">
      <c r="O130" s="27"/>
      <c r="P130" s="27"/>
      <c r="Q130" s="27"/>
      <c r="R130" s="27"/>
      <c r="S130" s="27"/>
      <c r="T130" s="27"/>
      <c r="U130" s="27"/>
    </row>
    <row r="131" spans="10:21" s="42" customFormat="1">
      <c r="O131" s="27"/>
      <c r="P131" s="27"/>
      <c r="Q131" s="27"/>
      <c r="R131" s="27"/>
      <c r="S131" s="27"/>
      <c r="T131" s="27"/>
      <c r="U131" s="27"/>
    </row>
    <row r="132" spans="10:21" s="42" customFormat="1">
      <c r="O132" s="27"/>
      <c r="P132" s="27"/>
      <c r="Q132" s="27"/>
      <c r="R132" s="27"/>
      <c r="S132" s="27"/>
      <c r="T132" s="27"/>
      <c r="U132" s="27"/>
    </row>
    <row r="133" spans="10:21" s="42" customFormat="1">
      <c r="O133" s="27"/>
      <c r="P133" s="27"/>
      <c r="Q133" s="27"/>
      <c r="R133" s="27"/>
      <c r="S133" s="27"/>
      <c r="T133" s="27"/>
      <c r="U133" s="27"/>
    </row>
    <row r="134" spans="10:21" s="42" customFormat="1">
      <c r="O134" s="27"/>
      <c r="P134" s="27"/>
      <c r="Q134" s="27"/>
      <c r="R134" s="27"/>
      <c r="S134" s="27"/>
      <c r="T134" s="27"/>
      <c r="U134" s="27"/>
    </row>
    <row r="135" spans="10:21" s="42" customFormat="1">
      <c r="O135" s="27"/>
      <c r="P135" s="27"/>
      <c r="Q135" s="27"/>
      <c r="R135" s="27"/>
      <c r="S135" s="27"/>
      <c r="T135" s="27"/>
      <c r="U135" s="27"/>
    </row>
    <row r="136" spans="10:21" s="42" customFormat="1">
      <c r="O136" s="27"/>
      <c r="P136" s="27"/>
      <c r="Q136" s="27"/>
      <c r="R136" s="27"/>
      <c r="S136" s="27"/>
      <c r="T136" s="27"/>
      <c r="U136" s="27"/>
    </row>
    <row r="137" spans="10:21" s="42" customFormat="1">
      <c r="O137" s="27"/>
      <c r="P137" s="27"/>
      <c r="Q137" s="27"/>
      <c r="R137" s="27"/>
      <c r="S137" s="27"/>
      <c r="T137" s="27"/>
      <c r="U137" s="27"/>
    </row>
    <row r="138" spans="10:21" s="42" customFormat="1">
      <c r="O138" s="27"/>
      <c r="P138" s="27"/>
      <c r="Q138" s="27"/>
      <c r="R138" s="27"/>
      <c r="S138" s="27"/>
      <c r="T138" s="27"/>
      <c r="U138" s="27"/>
    </row>
    <row r="139" spans="10:21" s="42" customFormat="1">
      <c r="O139" s="27"/>
      <c r="P139" s="27"/>
      <c r="Q139" s="27"/>
      <c r="R139" s="27"/>
      <c r="S139" s="27"/>
      <c r="T139" s="27"/>
      <c r="U139" s="27"/>
    </row>
    <row r="140" spans="10:21" s="42" customFormat="1">
      <c r="O140" s="27"/>
      <c r="P140" s="27"/>
      <c r="Q140" s="27"/>
      <c r="R140" s="27"/>
      <c r="S140" s="27"/>
      <c r="T140" s="27"/>
      <c r="U140" s="27"/>
    </row>
    <row r="141" spans="10:21" s="42" customFormat="1">
      <c r="O141" s="27"/>
      <c r="P141" s="27"/>
      <c r="Q141" s="27"/>
      <c r="R141" s="27"/>
      <c r="S141" s="27"/>
      <c r="T141" s="27"/>
      <c r="U141" s="27"/>
    </row>
    <row r="142" spans="10:21" s="42" customFormat="1">
      <c r="O142" s="27"/>
      <c r="P142" s="27"/>
      <c r="Q142" s="27"/>
      <c r="R142" s="27"/>
      <c r="S142" s="27"/>
      <c r="T142" s="27"/>
      <c r="U142" s="27"/>
    </row>
    <row r="143" spans="10:21" s="42" customFormat="1">
      <c r="R143" s="27"/>
      <c r="S143" s="27"/>
      <c r="T143" s="27"/>
      <c r="U143" s="27"/>
    </row>
    <row r="144" spans="10:21" s="42" customFormat="1">
      <c r="J144" s="30"/>
      <c r="K144" s="30"/>
      <c r="L144" s="30"/>
      <c r="M144" s="30"/>
      <c r="N144" s="30"/>
      <c r="O144" s="30"/>
      <c r="P144" s="30"/>
      <c r="Q144" s="30"/>
      <c r="R144" s="27"/>
      <c r="S144" s="27"/>
      <c r="T144" s="27"/>
      <c r="U144" s="27"/>
    </row>
    <row r="145" spans="10:21" s="42" customFormat="1">
      <c r="J145" s="30"/>
      <c r="K145" s="30"/>
      <c r="L145" s="30"/>
      <c r="M145" s="30"/>
      <c r="N145" s="30"/>
      <c r="O145" s="30"/>
      <c r="P145" s="30"/>
      <c r="Q145" s="30"/>
      <c r="R145" s="27"/>
      <c r="S145" s="27"/>
      <c r="T145" s="27"/>
      <c r="U145" s="27"/>
    </row>
    <row r="146" spans="10:21" s="42" customFormat="1">
      <c r="J146" s="30"/>
      <c r="K146" s="30"/>
      <c r="L146" s="30"/>
      <c r="M146" s="30"/>
      <c r="N146" s="30"/>
      <c r="O146" s="30"/>
      <c r="P146" s="30"/>
      <c r="Q146" s="30"/>
      <c r="R146" s="27"/>
      <c r="S146" s="27"/>
      <c r="T146" s="27"/>
      <c r="U146" s="27"/>
    </row>
    <row r="147" spans="10:21" s="42" customFormat="1">
      <c r="J147" s="30"/>
      <c r="K147" s="30"/>
      <c r="L147" s="30"/>
      <c r="M147" s="30"/>
      <c r="N147" s="30"/>
      <c r="O147" s="30"/>
      <c r="P147" s="30"/>
      <c r="Q147" s="30"/>
      <c r="R147" s="27"/>
      <c r="S147" s="27"/>
      <c r="T147" s="27"/>
      <c r="U147" s="27"/>
    </row>
    <row r="148" spans="10:21" s="42" customFormat="1">
      <c r="J148" s="30"/>
      <c r="K148" s="30"/>
      <c r="L148" s="30"/>
      <c r="M148" s="30"/>
      <c r="N148" s="30"/>
      <c r="O148" s="30"/>
      <c r="P148" s="30"/>
      <c r="Q148" s="30"/>
      <c r="R148" s="27"/>
      <c r="S148" s="27"/>
      <c r="T148" s="27"/>
      <c r="U148" s="27"/>
    </row>
    <row r="149" spans="10:21" s="42" customFormat="1">
      <c r="J149" s="30"/>
      <c r="K149" s="30"/>
      <c r="L149" s="30"/>
      <c r="M149" s="30"/>
      <c r="N149" s="30"/>
      <c r="O149" s="30"/>
      <c r="P149" s="30"/>
      <c r="Q149" s="30"/>
      <c r="R149" s="27"/>
      <c r="S149" s="27"/>
      <c r="T149" s="27"/>
      <c r="U149" s="27"/>
    </row>
    <row r="150" spans="10:21" s="42" customFormat="1">
      <c r="J150" s="30"/>
      <c r="K150" s="30"/>
      <c r="L150" s="30"/>
      <c r="M150" s="30"/>
      <c r="N150" s="30"/>
      <c r="O150" s="30"/>
      <c r="P150" s="30"/>
      <c r="Q150" s="30"/>
      <c r="R150" s="27"/>
      <c r="S150" s="27"/>
      <c r="T150" s="27"/>
      <c r="U150" s="27"/>
    </row>
    <row r="151" spans="10:21" s="42" customFormat="1">
      <c r="J151" s="30"/>
      <c r="K151" s="30"/>
      <c r="L151" s="30"/>
      <c r="M151" s="30"/>
      <c r="N151" s="30"/>
      <c r="O151" s="30"/>
      <c r="P151" s="30"/>
      <c r="Q151" s="30"/>
      <c r="R151" s="27"/>
      <c r="S151" s="27"/>
      <c r="T151" s="27"/>
      <c r="U151" s="27"/>
    </row>
    <row r="152" spans="10:21" s="42" customFormat="1">
      <c r="J152" s="30"/>
      <c r="K152" s="30"/>
      <c r="L152" s="30"/>
      <c r="M152" s="30"/>
      <c r="N152" s="30"/>
      <c r="O152" s="30"/>
      <c r="P152" s="30"/>
      <c r="Q152" s="30"/>
      <c r="R152" s="27"/>
      <c r="S152" s="27"/>
      <c r="T152" s="27"/>
      <c r="U152" s="27"/>
    </row>
    <row r="153" spans="10:21" s="42" customFormat="1">
      <c r="J153" s="30"/>
      <c r="K153" s="30"/>
      <c r="L153" s="30"/>
      <c r="M153" s="30"/>
      <c r="N153" s="30"/>
      <c r="O153" s="30"/>
      <c r="P153" s="30"/>
      <c r="Q153" s="30"/>
    </row>
  </sheetData>
  <mergeCells count="14">
    <mergeCell ref="AG25:AL25"/>
    <mergeCell ref="AM25:AR25"/>
    <mergeCell ref="AG3:AL3"/>
    <mergeCell ref="AM3:AR3"/>
    <mergeCell ref="C3:H3"/>
    <mergeCell ref="I3:N3"/>
    <mergeCell ref="O3:T3"/>
    <mergeCell ref="U3:Z3"/>
    <mergeCell ref="AA3:AF3"/>
    <mergeCell ref="C25:H25"/>
    <mergeCell ref="I25:N25"/>
    <mergeCell ref="O25:T25"/>
    <mergeCell ref="U25:Z25"/>
    <mergeCell ref="AA25:AF25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AR21"/>
  <sheetViews>
    <sheetView zoomScale="80" zoomScaleNormal="80" workbookViewId="0">
      <selection activeCell="C27" sqref="C27"/>
    </sheetView>
  </sheetViews>
  <sheetFormatPr defaultRowHeight="13.5"/>
  <cols>
    <col min="1" max="1" width="9" style="30"/>
    <col min="2" max="2" width="21" style="30" customWidth="1"/>
    <col min="3" max="16384" width="9" style="30"/>
  </cols>
  <sheetData>
    <row r="1" spans="1:44">
      <c r="A1" s="28" t="s">
        <v>55</v>
      </c>
      <c r="B1" s="29"/>
      <c r="C1" s="48"/>
      <c r="D1" s="48"/>
    </row>
    <row r="2" spans="1:44" s="24" customFormat="1" ht="13.5" customHeight="1">
      <c r="A2" s="28" t="s">
        <v>49</v>
      </c>
      <c r="B2" s="29"/>
      <c r="C2" s="48"/>
      <c r="D2" s="48"/>
    </row>
    <row r="3" spans="1:44">
      <c r="A3" s="31"/>
      <c r="B3" s="31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ht="27">
      <c r="A4" s="32" t="s">
        <v>47</v>
      </c>
      <c r="B4" s="33" t="s">
        <v>46</v>
      </c>
      <c r="C4" s="34" t="s">
        <v>0</v>
      </c>
      <c r="D4" s="34" t="s">
        <v>1</v>
      </c>
      <c r="E4" s="34" t="s">
        <v>2</v>
      </c>
      <c r="F4" s="34" t="s">
        <v>6</v>
      </c>
      <c r="G4" s="34" t="s">
        <v>11</v>
      </c>
      <c r="H4" s="34" t="s">
        <v>18</v>
      </c>
      <c r="I4" s="34" t="s">
        <v>0</v>
      </c>
      <c r="J4" s="34" t="s">
        <v>1</v>
      </c>
      <c r="K4" s="34" t="s">
        <v>2</v>
      </c>
      <c r="L4" s="34" t="s">
        <v>6</v>
      </c>
      <c r="M4" s="34" t="s">
        <v>11</v>
      </c>
      <c r="N4" s="34" t="s">
        <v>18</v>
      </c>
      <c r="O4" s="34" t="s">
        <v>0</v>
      </c>
      <c r="P4" s="34" t="s">
        <v>1</v>
      </c>
      <c r="Q4" s="34" t="s">
        <v>2</v>
      </c>
      <c r="R4" s="34" t="s">
        <v>6</v>
      </c>
      <c r="S4" s="34" t="s">
        <v>11</v>
      </c>
      <c r="T4" s="34" t="s">
        <v>18</v>
      </c>
      <c r="U4" s="34" t="s">
        <v>0</v>
      </c>
      <c r="V4" s="34" t="s">
        <v>1</v>
      </c>
      <c r="W4" s="34" t="s">
        <v>2</v>
      </c>
      <c r="X4" s="34" t="s">
        <v>6</v>
      </c>
      <c r="Y4" s="34" t="s">
        <v>11</v>
      </c>
      <c r="Z4" s="34" t="s">
        <v>18</v>
      </c>
      <c r="AA4" s="34" t="s">
        <v>0</v>
      </c>
      <c r="AB4" s="34" t="s">
        <v>1</v>
      </c>
      <c r="AC4" s="34" t="s">
        <v>2</v>
      </c>
      <c r="AD4" s="34" t="s">
        <v>6</v>
      </c>
      <c r="AE4" s="34" t="s">
        <v>11</v>
      </c>
      <c r="AF4" s="34" t="s">
        <v>18</v>
      </c>
      <c r="AG4" s="34" t="s">
        <v>0</v>
      </c>
      <c r="AH4" s="34" t="s">
        <v>1</v>
      </c>
      <c r="AI4" s="34" t="s">
        <v>2</v>
      </c>
      <c r="AJ4" s="34" t="s">
        <v>6</v>
      </c>
      <c r="AK4" s="34" t="s">
        <v>11</v>
      </c>
      <c r="AL4" s="34" t="s">
        <v>18</v>
      </c>
      <c r="AM4" s="34" t="s">
        <v>0</v>
      </c>
      <c r="AN4" s="34" t="s">
        <v>1</v>
      </c>
      <c r="AO4" s="34" t="s">
        <v>2</v>
      </c>
      <c r="AP4" s="34" t="s">
        <v>6</v>
      </c>
      <c r="AQ4" s="34" t="s">
        <v>11</v>
      </c>
      <c r="AR4" s="34" t="s">
        <v>18</v>
      </c>
    </row>
    <row r="5" spans="1:44">
      <c r="A5" s="35">
        <v>1</v>
      </c>
      <c r="B5" s="51" t="s">
        <v>29</v>
      </c>
      <c r="C5" s="35">
        <f>'No tactile feedback'!C5-'Before experiments'!C5</f>
        <v>0</v>
      </c>
      <c r="D5" s="37"/>
      <c r="E5" s="37"/>
      <c r="F5" s="37"/>
      <c r="G5" s="37"/>
      <c r="H5" s="37"/>
      <c r="I5" s="35">
        <f>'No tactile feedback'!I5-'Before experiments'!I5</f>
        <v>-1</v>
      </c>
      <c r="J5" s="37"/>
      <c r="K5" s="37"/>
      <c r="L5" s="37"/>
      <c r="M5" s="37"/>
      <c r="N5" s="37"/>
      <c r="O5" s="35">
        <f>'No tactile feedback'!O5-'Before experiments'!O5</f>
        <v>0</v>
      </c>
      <c r="P5" s="37"/>
      <c r="Q5" s="37"/>
      <c r="R5" s="37"/>
      <c r="S5" s="37"/>
      <c r="T5" s="35">
        <f>'No tactile feedback'!T5-'Before experiments'!T5</f>
        <v>0</v>
      </c>
      <c r="U5" s="35">
        <f>'No tactile feedback'!U5-'Before experiments'!U5</f>
        <v>1</v>
      </c>
      <c r="V5" s="37"/>
      <c r="W5" s="37"/>
      <c r="X5" s="37"/>
      <c r="Y5" s="37"/>
      <c r="Z5" s="37"/>
      <c r="AA5" s="35">
        <f>'No tactile feedback'!AA5-'Before experiments'!AA5</f>
        <v>-1</v>
      </c>
      <c r="AB5" s="37"/>
      <c r="AC5" s="37"/>
      <c r="AD5" s="37"/>
      <c r="AE5" s="37"/>
      <c r="AF5" s="37"/>
      <c r="AG5" s="37"/>
      <c r="AH5" s="37"/>
      <c r="AI5" s="37"/>
      <c r="AJ5" s="37"/>
      <c r="AK5" s="35">
        <f>'No tactile feedback'!AK5-'Before experiments'!AK5</f>
        <v>1</v>
      </c>
      <c r="AL5" s="35">
        <f>'No tactile feedback'!AL5-'Before experiments'!AL5</f>
        <v>0</v>
      </c>
      <c r="AM5" s="37"/>
      <c r="AN5" s="37"/>
      <c r="AO5" s="37"/>
      <c r="AP5" s="37"/>
      <c r="AQ5" s="35">
        <f>'No tactile feedback'!AQ5-'Before experiments'!AQ5</f>
        <v>0</v>
      </c>
      <c r="AR5" s="37"/>
    </row>
    <row r="6" spans="1:44">
      <c r="A6" s="35">
        <v>2</v>
      </c>
      <c r="B6" s="51" t="s">
        <v>35</v>
      </c>
      <c r="C6" s="35">
        <f>'No tactile feedback'!C6-'Before experiments'!C6</f>
        <v>-1</v>
      </c>
      <c r="D6" s="37"/>
      <c r="E6" s="37"/>
      <c r="F6" s="37"/>
      <c r="G6" s="37"/>
      <c r="H6" s="37"/>
      <c r="I6" s="35">
        <f>'No tactile feedback'!I6-'Before experiments'!I6</f>
        <v>0</v>
      </c>
      <c r="J6" s="37"/>
      <c r="K6" s="37"/>
      <c r="L6" s="37"/>
      <c r="M6" s="37"/>
      <c r="N6" s="37"/>
      <c r="O6" s="35">
        <f>'No tactile feedback'!O6-'Before experiments'!O6</f>
        <v>0</v>
      </c>
      <c r="P6" s="37"/>
      <c r="Q6" s="37"/>
      <c r="R6" s="37"/>
      <c r="S6" s="37"/>
      <c r="T6" s="35">
        <f>'No tactile feedback'!T6-'Before experiments'!T6</f>
        <v>0</v>
      </c>
      <c r="U6" s="35">
        <f>'No tactile feedback'!U6-'Before experiments'!U6</f>
        <v>0</v>
      </c>
      <c r="V6" s="37"/>
      <c r="W6" s="37"/>
      <c r="X6" s="37"/>
      <c r="Y6" s="37"/>
      <c r="Z6" s="37"/>
      <c r="AA6" s="35">
        <f>'No tactile feedback'!AA6-'Before experiments'!AA6</f>
        <v>-1</v>
      </c>
      <c r="AB6" s="37"/>
      <c r="AC6" s="37"/>
      <c r="AD6" s="37"/>
      <c r="AE6" s="37"/>
      <c r="AF6" s="37"/>
      <c r="AG6" s="37"/>
      <c r="AH6" s="37"/>
      <c r="AI6" s="37"/>
      <c r="AJ6" s="37"/>
      <c r="AK6" s="35">
        <f>'No tactile feedback'!AK6-'Before experiments'!AK6</f>
        <v>0</v>
      </c>
      <c r="AL6" s="35">
        <f>'No tactile feedback'!AL6-'Before experiments'!AL6</f>
        <v>1</v>
      </c>
      <c r="AM6" s="37"/>
      <c r="AN6" s="37"/>
      <c r="AO6" s="37"/>
      <c r="AP6" s="37"/>
      <c r="AQ6" s="35">
        <f>'No tactile feedback'!AQ6-'Before experiments'!AQ6</f>
        <v>-1</v>
      </c>
      <c r="AR6" s="37"/>
    </row>
    <row r="7" spans="1:44">
      <c r="A7" s="35">
        <v>3</v>
      </c>
      <c r="B7" s="51" t="s">
        <v>24</v>
      </c>
      <c r="C7" s="35">
        <f>'No tactile feedback'!C7-'Before experiments'!C7</f>
        <v>-1</v>
      </c>
      <c r="D7" s="37"/>
      <c r="E7" s="37"/>
      <c r="F7" s="37"/>
      <c r="G7" s="37"/>
      <c r="H7" s="37"/>
      <c r="I7" s="35">
        <f>'No tactile feedback'!I7-'Before experiments'!I7</f>
        <v>0</v>
      </c>
      <c r="J7" s="37"/>
      <c r="K7" s="37"/>
      <c r="L7" s="37"/>
      <c r="M7" s="37"/>
      <c r="N7" s="37"/>
      <c r="O7" s="35">
        <f>'No tactile feedback'!O7-'Before experiments'!O7</f>
        <v>-3</v>
      </c>
      <c r="P7" s="37"/>
      <c r="Q7" s="37"/>
      <c r="R7" s="37"/>
      <c r="S7" s="37"/>
      <c r="T7" s="35">
        <f>'No tactile feedback'!T7-'Before experiments'!T7</f>
        <v>0</v>
      </c>
      <c r="U7" s="35">
        <f>'No tactile feedback'!U7-'Before experiments'!U7</f>
        <v>0</v>
      </c>
      <c r="V7" s="37"/>
      <c r="W7" s="37"/>
      <c r="X7" s="37"/>
      <c r="Y7" s="37"/>
      <c r="Z7" s="37"/>
      <c r="AA7" s="35">
        <f>'No tactile feedback'!AA7-'Before experiments'!AA7</f>
        <v>0</v>
      </c>
      <c r="AB7" s="37"/>
      <c r="AC7" s="37"/>
      <c r="AD7" s="37"/>
      <c r="AE7" s="37"/>
      <c r="AF7" s="37"/>
      <c r="AG7" s="37"/>
      <c r="AH7" s="37"/>
      <c r="AI7" s="37"/>
      <c r="AJ7" s="37"/>
      <c r="AK7" s="35">
        <f>'No tactile feedback'!AK7-'Before experiments'!AK7</f>
        <v>0</v>
      </c>
      <c r="AL7" s="35">
        <f>'No tactile feedback'!AL7-'Before experiments'!AL7</f>
        <v>0</v>
      </c>
      <c r="AM7" s="37"/>
      <c r="AN7" s="37"/>
      <c r="AO7" s="37"/>
      <c r="AP7" s="37"/>
      <c r="AQ7" s="35">
        <f>'No tactile feedback'!AQ7-'Before experiments'!AQ7</f>
        <v>-2</v>
      </c>
      <c r="AR7" s="37"/>
    </row>
    <row r="8" spans="1:44">
      <c r="A8" s="35">
        <v>4</v>
      </c>
      <c r="B8" s="51" t="s">
        <v>30</v>
      </c>
      <c r="C8" s="35">
        <f>'No tactile feedback'!C8-'Before experiments'!C8</f>
        <v>-1</v>
      </c>
      <c r="D8" s="37"/>
      <c r="E8" s="37"/>
      <c r="F8" s="37"/>
      <c r="G8" s="37"/>
      <c r="H8" s="37"/>
      <c r="I8" s="35">
        <f>'No tactile feedback'!I8-'Before experiments'!I8</f>
        <v>0</v>
      </c>
      <c r="J8" s="37"/>
      <c r="K8" s="37"/>
      <c r="L8" s="37"/>
      <c r="M8" s="37"/>
      <c r="N8" s="37"/>
      <c r="O8" s="35">
        <f>'No tactile feedback'!O8-'Before experiments'!O8</f>
        <v>-2</v>
      </c>
      <c r="P8" s="37"/>
      <c r="Q8" s="37"/>
      <c r="R8" s="37"/>
      <c r="S8" s="37"/>
      <c r="T8" s="35">
        <f>'No tactile feedback'!T8-'Before experiments'!T8</f>
        <v>0</v>
      </c>
      <c r="U8" s="35">
        <f>'No tactile feedback'!U8-'Before experiments'!U8</f>
        <v>-1</v>
      </c>
      <c r="V8" s="37"/>
      <c r="W8" s="37"/>
      <c r="X8" s="37"/>
      <c r="Y8" s="37"/>
      <c r="Z8" s="37"/>
      <c r="AA8" s="35">
        <f>'No tactile feedback'!AA8-'Before experiments'!AA8</f>
        <v>1</v>
      </c>
      <c r="AB8" s="37"/>
      <c r="AC8" s="37"/>
      <c r="AD8" s="37"/>
      <c r="AE8" s="37"/>
      <c r="AF8" s="37"/>
      <c r="AG8" s="37"/>
      <c r="AH8" s="37"/>
      <c r="AI8" s="37"/>
      <c r="AJ8" s="37"/>
      <c r="AK8" s="35">
        <f>'No tactile feedback'!AK8-'Before experiments'!AK8</f>
        <v>0</v>
      </c>
      <c r="AL8" s="35">
        <f>'No tactile feedback'!AL8-'Before experiments'!AL8</f>
        <v>0</v>
      </c>
      <c r="AM8" s="37"/>
      <c r="AN8" s="37"/>
      <c r="AO8" s="37"/>
      <c r="AP8" s="37"/>
      <c r="AQ8" s="35">
        <f>'No tactile feedback'!AQ8-'Before experiments'!AQ8</f>
        <v>-2</v>
      </c>
      <c r="AR8" s="37"/>
    </row>
    <row r="9" spans="1:44">
      <c r="A9" s="35">
        <v>5</v>
      </c>
      <c r="B9" s="51" t="s">
        <v>31</v>
      </c>
      <c r="C9" s="35">
        <f>'No tactile feedback'!C9-'Before experiments'!C9</f>
        <v>0</v>
      </c>
      <c r="D9" s="37"/>
      <c r="E9" s="37"/>
      <c r="F9" s="37"/>
      <c r="G9" s="37"/>
      <c r="H9" s="37"/>
      <c r="I9" s="35">
        <f>'No tactile feedback'!I9-'Before experiments'!I9</f>
        <v>-1</v>
      </c>
      <c r="J9" s="37"/>
      <c r="K9" s="37"/>
      <c r="L9" s="37"/>
      <c r="M9" s="37"/>
      <c r="N9" s="37"/>
      <c r="O9" s="35">
        <f>'No tactile feedback'!O9-'Before experiments'!O9</f>
        <v>-2</v>
      </c>
      <c r="P9" s="37"/>
      <c r="Q9" s="37"/>
      <c r="R9" s="37"/>
      <c r="S9" s="37"/>
      <c r="T9" s="35">
        <f>'No tactile feedback'!T9-'Before experiments'!T9</f>
        <v>0</v>
      </c>
      <c r="U9" s="35">
        <f>'No tactile feedback'!U9-'Before experiments'!U9</f>
        <v>0</v>
      </c>
      <c r="V9" s="37"/>
      <c r="W9" s="37"/>
      <c r="X9" s="37"/>
      <c r="Y9" s="37"/>
      <c r="Z9" s="37"/>
      <c r="AA9" s="35">
        <f>'No tactile feedback'!AA9-'Before experiments'!AA9</f>
        <v>1</v>
      </c>
      <c r="AB9" s="37"/>
      <c r="AC9" s="37"/>
      <c r="AD9" s="37"/>
      <c r="AE9" s="37"/>
      <c r="AF9" s="37"/>
      <c r="AG9" s="37"/>
      <c r="AH9" s="37"/>
      <c r="AI9" s="37"/>
      <c r="AJ9" s="37"/>
      <c r="AK9" s="35">
        <f>'No tactile feedback'!AK9-'Before experiments'!AK9</f>
        <v>0</v>
      </c>
      <c r="AL9" s="35">
        <f>'No tactile feedback'!AL9-'Before experiments'!AL9</f>
        <v>0</v>
      </c>
      <c r="AM9" s="37"/>
      <c r="AN9" s="37"/>
      <c r="AO9" s="37"/>
      <c r="AP9" s="37"/>
      <c r="AQ9" s="35">
        <f>'No tactile feedback'!AQ9-'Before experiments'!AQ9</f>
        <v>0</v>
      </c>
      <c r="AR9" s="37"/>
    </row>
    <row r="10" spans="1:44">
      <c r="A10" s="32">
        <v>6</v>
      </c>
      <c r="B10" s="51" t="s">
        <v>33</v>
      </c>
      <c r="C10" s="35">
        <f>'No tactile feedback'!C10-'Before experiments'!C10</f>
        <v>0</v>
      </c>
      <c r="D10" s="37"/>
      <c r="E10" s="37"/>
      <c r="F10" s="37"/>
      <c r="G10" s="37"/>
      <c r="H10" s="37"/>
      <c r="I10" s="35">
        <f>'No tactile feedback'!I10-'Before experiments'!I10</f>
        <v>0</v>
      </c>
      <c r="J10" s="37"/>
      <c r="K10" s="37"/>
      <c r="L10" s="37"/>
      <c r="M10" s="37"/>
      <c r="N10" s="37"/>
      <c r="O10" s="35">
        <f>'No tactile feedback'!O10-'Before experiments'!O10</f>
        <v>-2</v>
      </c>
      <c r="P10" s="37"/>
      <c r="Q10" s="37"/>
      <c r="R10" s="37"/>
      <c r="S10" s="37"/>
      <c r="T10" s="35">
        <f>'No tactile feedback'!T10-'Before experiments'!T10</f>
        <v>0</v>
      </c>
      <c r="U10" s="35">
        <f>'No tactile feedback'!U10-'Before experiments'!U10</f>
        <v>0</v>
      </c>
      <c r="V10" s="37"/>
      <c r="W10" s="37"/>
      <c r="X10" s="37"/>
      <c r="Y10" s="37"/>
      <c r="Z10" s="37"/>
      <c r="AA10" s="35">
        <f>'No tactile feedback'!AA10-'Before experiments'!AA10</f>
        <v>-1</v>
      </c>
      <c r="AB10" s="37"/>
      <c r="AC10" s="37"/>
      <c r="AD10" s="37"/>
      <c r="AE10" s="37"/>
      <c r="AF10" s="37"/>
      <c r="AG10" s="37"/>
      <c r="AH10" s="37"/>
      <c r="AI10" s="37"/>
      <c r="AJ10" s="37"/>
      <c r="AK10" s="35">
        <f>'No tactile feedback'!AK10-'Before experiments'!AK10</f>
        <v>0</v>
      </c>
      <c r="AL10" s="35">
        <f>'No tactile feedback'!AL10-'Before experiments'!AL10</f>
        <v>0</v>
      </c>
      <c r="AM10" s="37"/>
      <c r="AN10" s="37"/>
      <c r="AO10" s="37"/>
      <c r="AP10" s="37"/>
      <c r="AQ10" s="35">
        <f>'No tactile feedback'!AQ10-'Before experiments'!AQ10</f>
        <v>0</v>
      </c>
      <c r="AR10" s="37"/>
    </row>
    <row r="11" spans="1:44">
      <c r="A11" s="32">
        <v>7</v>
      </c>
      <c r="B11" s="51" t="s">
        <v>36</v>
      </c>
      <c r="C11" s="35">
        <f>'No tactile feedback'!C11-'Before experiments'!C11</f>
        <v>0</v>
      </c>
      <c r="D11" s="37"/>
      <c r="E11" s="37"/>
      <c r="F11" s="37"/>
      <c r="G11" s="37"/>
      <c r="H11" s="37"/>
      <c r="I11" s="35">
        <f>'No tactile feedback'!I11-'Before experiments'!I11</f>
        <v>0</v>
      </c>
      <c r="J11" s="37"/>
      <c r="K11" s="37"/>
      <c r="L11" s="37"/>
      <c r="M11" s="37"/>
      <c r="N11" s="37"/>
      <c r="O11" s="35">
        <f>'No tactile feedback'!O11-'Before experiments'!O11</f>
        <v>0</v>
      </c>
      <c r="P11" s="37"/>
      <c r="Q11" s="37"/>
      <c r="R11" s="37"/>
      <c r="S11" s="37"/>
      <c r="T11" s="35">
        <f>'No tactile feedback'!T11-'Before experiments'!T11</f>
        <v>0</v>
      </c>
      <c r="U11" s="35">
        <f>'No tactile feedback'!U11-'Before experiments'!U11</f>
        <v>0</v>
      </c>
      <c r="V11" s="37"/>
      <c r="W11" s="37"/>
      <c r="X11" s="37"/>
      <c r="Y11" s="37"/>
      <c r="Z11" s="37"/>
      <c r="AA11" s="35">
        <f>'No tactile feedback'!AA11-'Before experiments'!AA11</f>
        <v>1</v>
      </c>
      <c r="AB11" s="37"/>
      <c r="AC11" s="37"/>
      <c r="AD11" s="37"/>
      <c r="AE11" s="37"/>
      <c r="AF11" s="37"/>
      <c r="AG11" s="37"/>
      <c r="AH11" s="37"/>
      <c r="AI11" s="37"/>
      <c r="AJ11" s="37"/>
      <c r="AK11" s="35">
        <f>'No tactile feedback'!AK11-'Before experiments'!AK11</f>
        <v>-1</v>
      </c>
      <c r="AL11" s="35">
        <f>'No tactile feedback'!AL11-'Before experiments'!AL11</f>
        <v>0</v>
      </c>
      <c r="AM11" s="37"/>
      <c r="AN11" s="37"/>
      <c r="AO11" s="37"/>
      <c r="AP11" s="37"/>
      <c r="AQ11" s="35">
        <f>'No tactile feedback'!AQ11-'Before experiments'!AQ11</f>
        <v>0</v>
      </c>
      <c r="AR11" s="37"/>
    </row>
    <row r="12" spans="1:44">
      <c r="A12" s="32">
        <v>8</v>
      </c>
      <c r="B12" s="51" t="s">
        <v>38</v>
      </c>
      <c r="C12" s="35">
        <f>'No tactile feedback'!C12-'Before experiments'!C12</f>
        <v>0</v>
      </c>
      <c r="D12" s="37"/>
      <c r="E12" s="37"/>
      <c r="F12" s="37"/>
      <c r="G12" s="37"/>
      <c r="H12" s="37"/>
      <c r="I12" s="35">
        <f>'No tactile feedback'!I12-'Before experiments'!I12</f>
        <v>1</v>
      </c>
      <c r="J12" s="37"/>
      <c r="K12" s="37"/>
      <c r="L12" s="37"/>
      <c r="M12" s="37"/>
      <c r="N12" s="37"/>
      <c r="O12" s="35">
        <f>'No tactile feedback'!O12-'Before experiments'!O12</f>
        <v>2</v>
      </c>
      <c r="P12" s="37"/>
      <c r="Q12" s="37"/>
      <c r="R12" s="37"/>
      <c r="S12" s="37"/>
      <c r="T12" s="35">
        <f>'No tactile feedback'!T12-'Before experiments'!T12</f>
        <v>0</v>
      </c>
      <c r="U12" s="35">
        <f>'No tactile feedback'!U12-'Before experiments'!U12</f>
        <v>1</v>
      </c>
      <c r="V12" s="37"/>
      <c r="W12" s="37"/>
      <c r="X12" s="37"/>
      <c r="Y12" s="37"/>
      <c r="Z12" s="37"/>
      <c r="AA12" s="35">
        <f>'No tactile feedback'!AA12-'Before experiments'!AA12</f>
        <v>1</v>
      </c>
      <c r="AB12" s="37"/>
      <c r="AC12" s="37"/>
      <c r="AD12" s="37"/>
      <c r="AE12" s="37"/>
      <c r="AF12" s="37"/>
      <c r="AG12" s="37"/>
      <c r="AH12" s="37"/>
      <c r="AI12" s="37"/>
      <c r="AJ12" s="37"/>
      <c r="AK12" s="35">
        <f>'No tactile feedback'!AK12-'Before experiments'!AK12</f>
        <v>-1</v>
      </c>
      <c r="AL12" s="35">
        <f>'No tactile feedback'!AL12-'Before experiments'!AL12</f>
        <v>0</v>
      </c>
      <c r="AM12" s="37"/>
      <c r="AN12" s="37"/>
      <c r="AO12" s="37"/>
      <c r="AP12" s="37"/>
      <c r="AQ12" s="35">
        <f>'No tactile feedback'!AQ12-'Before experiments'!AQ12</f>
        <v>-1</v>
      </c>
      <c r="AR12" s="37"/>
    </row>
    <row r="13" spans="1:44">
      <c r="A13" s="32">
        <v>9</v>
      </c>
      <c r="B13" s="51" t="s">
        <v>25</v>
      </c>
      <c r="C13" s="35">
        <f>'No tactile feedback'!C13-'Before experiments'!C13</f>
        <v>0</v>
      </c>
      <c r="D13" s="37"/>
      <c r="E13" s="37"/>
      <c r="F13" s="37"/>
      <c r="G13" s="37"/>
      <c r="H13" s="37"/>
      <c r="I13" s="35">
        <f>'No tactile feedback'!I13-'Before experiments'!I13</f>
        <v>0</v>
      </c>
      <c r="J13" s="37"/>
      <c r="K13" s="37"/>
      <c r="L13" s="37"/>
      <c r="M13" s="37"/>
      <c r="N13" s="37"/>
      <c r="O13" s="35">
        <f>'No tactile feedback'!O13-'Before experiments'!O13</f>
        <v>0</v>
      </c>
      <c r="P13" s="37"/>
      <c r="Q13" s="37"/>
      <c r="R13" s="37"/>
      <c r="S13" s="37"/>
      <c r="T13" s="35">
        <f>'No tactile feedback'!T13-'Before experiments'!T13</f>
        <v>0</v>
      </c>
      <c r="U13" s="35">
        <f>'No tactile feedback'!U13-'Before experiments'!U13</f>
        <v>0</v>
      </c>
      <c r="V13" s="37"/>
      <c r="W13" s="37"/>
      <c r="X13" s="37"/>
      <c r="Y13" s="37"/>
      <c r="Z13" s="37"/>
      <c r="AA13" s="35">
        <f>'No tactile feedback'!AA13-'Before experiments'!AA13</f>
        <v>0</v>
      </c>
      <c r="AB13" s="37"/>
      <c r="AC13" s="37"/>
      <c r="AD13" s="37"/>
      <c r="AE13" s="37"/>
      <c r="AF13" s="37"/>
      <c r="AG13" s="37"/>
      <c r="AH13" s="37"/>
      <c r="AI13" s="37"/>
      <c r="AJ13" s="37"/>
      <c r="AK13" s="35">
        <f>'No tactile feedback'!AK13-'Before experiments'!AK13</f>
        <v>0</v>
      </c>
      <c r="AL13" s="35">
        <f>'No tactile feedback'!AL13-'Before experiments'!AL13</f>
        <v>0</v>
      </c>
      <c r="AM13" s="37"/>
      <c r="AN13" s="37"/>
      <c r="AO13" s="37"/>
      <c r="AP13" s="37"/>
      <c r="AQ13" s="35">
        <f>'No tactile feedback'!AQ13-'Before experiments'!AQ13</f>
        <v>0</v>
      </c>
      <c r="AR13" s="37"/>
    </row>
    <row r="14" spans="1:44">
      <c r="A14" s="32">
        <v>10</v>
      </c>
      <c r="B14" s="51" t="s">
        <v>37</v>
      </c>
      <c r="C14" s="35">
        <f>'No tactile feedback'!C14-'Before experiments'!C14</f>
        <v>0</v>
      </c>
      <c r="D14" s="37"/>
      <c r="E14" s="37"/>
      <c r="F14" s="37"/>
      <c r="G14" s="37"/>
      <c r="H14" s="37"/>
      <c r="I14" s="35">
        <f>'No tactile feedback'!I14-'Before experiments'!I14</f>
        <v>0</v>
      </c>
      <c r="J14" s="37"/>
      <c r="K14" s="37"/>
      <c r="L14" s="37"/>
      <c r="M14" s="37"/>
      <c r="N14" s="37"/>
      <c r="O14" s="35">
        <f>'No tactile feedback'!O14-'Before experiments'!O14</f>
        <v>0</v>
      </c>
      <c r="P14" s="37"/>
      <c r="Q14" s="37"/>
      <c r="R14" s="37"/>
      <c r="S14" s="37"/>
      <c r="T14" s="35">
        <f>'No tactile feedback'!T14-'Before experiments'!T14</f>
        <v>0</v>
      </c>
      <c r="U14" s="35">
        <f>'No tactile feedback'!U14-'Before experiments'!U14</f>
        <v>0</v>
      </c>
      <c r="V14" s="37"/>
      <c r="W14" s="37"/>
      <c r="X14" s="37"/>
      <c r="Y14" s="37"/>
      <c r="Z14" s="37"/>
      <c r="AA14" s="35">
        <f>'No tactile feedback'!AA14-'Before experiments'!AA14</f>
        <v>0</v>
      </c>
      <c r="AB14" s="37"/>
      <c r="AC14" s="37"/>
      <c r="AD14" s="37"/>
      <c r="AE14" s="37"/>
      <c r="AF14" s="37"/>
      <c r="AG14" s="37"/>
      <c r="AH14" s="37"/>
      <c r="AI14" s="37"/>
      <c r="AJ14" s="37"/>
      <c r="AK14" s="35">
        <f>'No tactile feedback'!AK14-'Before experiments'!AK14</f>
        <v>-1</v>
      </c>
      <c r="AL14" s="35">
        <f>'No tactile feedback'!AL14-'Before experiments'!AL14</f>
        <v>0</v>
      </c>
      <c r="AM14" s="37"/>
      <c r="AN14" s="37"/>
      <c r="AO14" s="37"/>
      <c r="AP14" s="37"/>
      <c r="AQ14" s="35">
        <f>'No tactile feedback'!AQ14-'Before experiments'!AQ14</f>
        <v>0</v>
      </c>
      <c r="AR14" s="37"/>
    </row>
    <row r="15" spans="1:44">
      <c r="A15" s="32">
        <v>11</v>
      </c>
      <c r="B15" s="51" t="s">
        <v>26</v>
      </c>
      <c r="C15" s="35">
        <f>'No tactile feedback'!C15-'Before experiments'!C15</f>
        <v>0</v>
      </c>
      <c r="D15" s="37"/>
      <c r="E15" s="37"/>
      <c r="F15" s="37"/>
      <c r="G15" s="37"/>
      <c r="H15" s="37"/>
      <c r="I15" s="35">
        <f>'No tactile feedback'!I15-'Before experiments'!I15</f>
        <v>0</v>
      </c>
      <c r="J15" s="37"/>
      <c r="K15" s="37"/>
      <c r="L15" s="37"/>
      <c r="M15" s="37"/>
      <c r="N15" s="37"/>
      <c r="O15" s="35">
        <f>'No tactile feedback'!O15-'Before experiments'!O15</f>
        <v>0</v>
      </c>
      <c r="P15" s="37"/>
      <c r="Q15" s="37"/>
      <c r="R15" s="37"/>
      <c r="S15" s="37"/>
      <c r="T15" s="35">
        <f>'No tactile feedback'!T15-'Before experiments'!T15</f>
        <v>0</v>
      </c>
      <c r="U15" s="35">
        <f>'No tactile feedback'!U15-'Before experiments'!U15</f>
        <v>0</v>
      </c>
      <c r="V15" s="37"/>
      <c r="W15" s="37"/>
      <c r="X15" s="37"/>
      <c r="Y15" s="37"/>
      <c r="Z15" s="37"/>
      <c r="AA15" s="35">
        <f>'No tactile feedback'!AA15-'Before experiments'!AA15</f>
        <v>0</v>
      </c>
      <c r="AB15" s="37"/>
      <c r="AC15" s="37"/>
      <c r="AD15" s="37"/>
      <c r="AE15" s="37"/>
      <c r="AF15" s="37"/>
      <c r="AG15" s="37"/>
      <c r="AH15" s="37"/>
      <c r="AI15" s="37"/>
      <c r="AJ15" s="37"/>
      <c r="AK15" s="35">
        <f>'No tactile feedback'!AK15-'Before experiments'!AK15</f>
        <v>0</v>
      </c>
      <c r="AL15" s="35">
        <f>'No tactile feedback'!AL15-'Before experiments'!AL15</f>
        <v>0</v>
      </c>
      <c r="AM15" s="37"/>
      <c r="AN15" s="37"/>
      <c r="AO15" s="37"/>
      <c r="AP15" s="37"/>
      <c r="AQ15" s="35">
        <f>'No tactile feedback'!AQ15-'Before experiments'!AQ15</f>
        <v>0</v>
      </c>
      <c r="AR15" s="37"/>
    </row>
    <row r="16" spans="1:44">
      <c r="A16" s="32">
        <v>12</v>
      </c>
      <c r="B16" s="51" t="s">
        <v>32</v>
      </c>
      <c r="C16" s="35">
        <f>'No tactile feedback'!C16-'Before experiments'!C16</f>
        <v>-1</v>
      </c>
      <c r="D16" s="37"/>
      <c r="E16" s="37"/>
      <c r="F16" s="37"/>
      <c r="G16" s="37"/>
      <c r="H16" s="37"/>
      <c r="I16" s="35">
        <f>'No tactile feedback'!I16-'Before experiments'!I16</f>
        <v>-1</v>
      </c>
      <c r="J16" s="37"/>
      <c r="K16" s="37"/>
      <c r="L16" s="37"/>
      <c r="M16" s="37"/>
      <c r="N16" s="37"/>
      <c r="O16" s="35">
        <f>'No tactile feedback'!O16-'Before experiments'!O16</f>
        <v>-2</v>
      </c>
      <c r="P16" s="37"/>
      <c r="Q16" s="37"/>
      <c r="R16" s="37"/>
      <c r="S16" s="37"/>
      <c r="T16" s="35">
        <f>'No tactile feedback'!T16-'Before experiments'!T16</f>
        <v>0</v>
      </c>
      <c r="U16" s="35">
        <f>'No tactile feedback'!U16-'Before experiments'!U16</f>
        <v>1</v>
      </c>
      <c r="V16" s="37"/>
      <c r="W16" s="37"/>
      <c r="X16" s="37"/>
      <c r="Y16" s="37"/>
      <c r="Z16" s="37"/>
      <c r="AA16" s="35">
        <f>'No tactile feedback'!AA16-'Before experiments'!AA16</f>
        <v>0</v>
      </c>
      <c r="AB16" s="37"/>
      <c r="AC16" s="37"/>
      <c r="AD16" s="37"/>
      <c r="AE16" s="37"/>
      <c r="AF16" s="37"/>
      <c r="AG16" s="37"/>
      <c r="AH16" s="37"/>
      <c r="AI16" s="37"/>
      <c r="AJ16" s="37"/>
      <c r="AK16" s="35">
        <f>'No tactile feedback'!AK16-'Before experiments'!AK16</f>
        <v>-1</v>
      </c>
      <c r="AL16" s="35">
        <f>'No tactile feedback'!AL16-'Before experiments'!AL16</f>
        <v>-1</v>
      </c>
      <c r="AM16" s="37"/>
      <c r="AN16" s="37"/>
      <c r="AO16" s="37"/>
      <c r="AP16" s="37"/>
      <c r="AQ16" s="35">
        <f>'No tactile feedback'!AQ16-'Before experiments'!AQ16</f>
        <v>0</v>
      </c>
      <c r="AR16" s="37"/>
    </row>
    <row r="17" spans="1:44">
      <c r="A17" s="32">
        <v>13</v>
      </c>
      <c r="B17" s="51" t="s">
        <v>34</v>
      </c>
      <c r="C17" s="35">
        <f>'No tactile feedback'!C17-'Before experiments'!C17</f>
        <v>0</v>
      </c>
      <c r="D17" s="37"/>
      <c r="E17" s="37"/>
      <c r="F17" s="37"/>
      <c r="G17" s="37"/>
      <c r="H17" s="37"/>
      <c r="I17" s="35">
        <f>'No tactile feedback'!I17-'Before experiments'!I17</f>
        <v>0</v>
      </c>
      <c r="J17" s="37"/>
      <c r="K17" s="37"/>
      <c r="L17" s="37"/>
      <c r="M17" s="37"/>
      <c r="N17" s="37"/>
      <c r="O17" s="35">
        <f>'No tactile feedback'!O17-'Before experiments'!O17</f>
        <v>-3</v>
      </c>
      <c r="P17" s="37"/>
      <c r="Q17" s="37"/>
      <c r="R17" s="37"/>
      <c r="S17" s="37"/>
      <c r="T17" s="35">
        <f>'No tactile feedback'!T17-'Before experiments'!T17</f>
        <v>0</v>
      </c>
      <c r="U17" s="35">
        <f>'No tactile feedback'!U17-'Before experiments'!U17</f>
        <v>0</v>
      </c>
      <c r="V17" s="37"/>
      <c r="W17" s="37"/>
      <c r="X17" s="37"/>
      <c r="Y17" s="37"/>
      <c r="Z17" s="37"/>
      <c r="AA17" s="35">
        <f>'No tactile feedback'!AA17-'Before experiments'!AA17</f>
        <v>0</v>
      </c>
      <c r="AB17" s="37"/>
      <c r="AC17" s="37"/>
      <c r="AD17" s="37"/>
      <c r="AE17" s="37"/>
      <c r="AF17" s="37"/>
      <c r="AG17" s="37"/>
      <c r="AH17" s="37"/>
      <c r="AI17" s="37"/>
      <c r="AJ17" s="37"/>
      <c r="AK17" s="35">
        <f>'No tactile feedback'!AK17-'Before experiments'!AK17</f>
        <v>-1</v>
      </c>
      <c r="AL17" s="35">
        <f>'No tactile feedback'!AL17-'Before experiments'!AL17</f>
        <v>0</v>
      </c>
      <c r="AM17" s="37"/>
      <c r="AN17" s="37"/>
      <c r="AO17" s="37"/>
      <c r="AP17" s="37"/>
      <c r="AQ17" s="35">
        <f>'No tactile feedback'!AQ17-'Before experiments'!AQ17</f>
        <v>0</v>
      </c>
      <c r="AR17" s="37"/>
    </row>
    <row r="18" spans="1:44">
      <c r="A18" s="32">
        <v>14</v>
      </c>
      <c r="B18" s="51" t="s">
        <v>27</v>
      </c>
      <c r="C18" s="35">
        <f>'No tactile feedback'!C18-'Before experiments'!C18</f>
        <v>0</v>
      </c>
      <c r="D18" s="37"/>
      <c r="E18" s="37"/>
      <c r="F18" s="37"/>
      <c r="G18" s="37"/>
      <c r="H18" s="37"/>
      <c r="I18" s="35">
        <f>'No tactile feedback'!I18-'Before experiments'!I18</f>
        <v>0</v>
      </c>
      <c r="J18" s="37"/>
      <c r="K18" s="37"/>
      <c r="L18" s="37"/>
      <c r="M18" s="37"/>
      <c r="N18" s="37"/>
      <c r="O18" s="35">
        <f>'No tactile feedback'!O18-'Before experiments'!O18</f>
        <v>-3</v>
      </c>
      <c r="P18" s="37"/>
      <c r="Q18" s="37"/>
      <c r="R18" s="37"/>
      <c r="S18" s="37"/>
      <c r="T18" s="35">
        <f>'No tactile feedback'!T18-'Before experiments'!T18</f>
        <v>-1</v>
      </c>
      <c r="U18" s="35">
        <f>'No tactile feedback'!U18-'Before experiments'!U18</f>
        <v>0</v>
      </c>
      <c r="V18" s="37"/>
      <c r="W18" s="37"/>
      <c r="X18" s="37"/>
      <c r="Y18" s="37"/>
      <c r="Z18" s="37"/>
      <c r="AA18" s="35">
        <f>'No tactile feedback'!AA18-'Before experiments'!AA18</f>
        <v>0</v>
      </c>
      <c r="AB18" s="37"/>
      <c r="AC18" s="37"/>
      <c r="AD18" s="37"/>
      <c r="AE18" s="37"/>
      <c r="AF18" s="37"/>
      <c r="AG18" s="37"/>
      <c r="AH18" s="37"/>
      <c r="AI18" s="37"/>
      <c r="AJ18" s="37"/>
      <c r="AK18" s="35">
        <f>'No tactile feedback'!AK18-'Before experiments'!AK18</f>
        <v>-1</v>
      </c>
      <c r="AL18" s="35">
        <f>'No tactile feedback'!AL18-'Before experiments'!AL18</f>
        <v>0</v>
      </c>
      <c r="AM18" s="37"/>
      <c r="AN18" s="37"/>
      <c r="AO18" s="37"/>
      <c r="AP18" s="37"/>
      <c r="AQ18" s="35">
        <f>'No tactile feedback'!AQ18-'Before experiments'!AQ18</f>
        <v>0</v>
      </c>
      <c r="AR18" s="37"/>
    </row>
    <row r="19" spans="1:44">
      <c r="A19" s="32">
        <v>15</v>
      </c>
      <c r="B19" s="51" t="s">
        <v>28</v>
      </c>
      <c r="C19" s="35">
        <f>'No tactile feedback'!C19-'Before experiments'!C19</f>
        <v>-1</v>
      </c>
      <c r="D19" s="37"/>
      <c r="E19" s="37"/>
      <c r="F19" s="37"/>
      <c r="G19" s="37"/>
      <c r="H19" s="37"/>
      <c r="I19" s="35">
        <f>'No tactile feedback'!I19-'Before experiments'!I19</f>
        <v>0</v>
      </c>
      <c r="J19" s="37"/>
      <c r="K19" s="37"/>
      <c r="L19" s="37"/>
      <c r="M19" s="37"/>
      <c r="N19" s="37"/>
      <c r="O19" s="35">
        <f>'No tactile feedback'!O19-'Before experiments'!O19</f>
        <v>-2</v>
      </c>
      <c r="P19" s="37"/>
      <c r="Q19" s="37"/>
      <c r="R19" s="37"/>
      <c r="S19" s="37"/>
      <c r="T19" s="35">
        <f>'No tactile feedback'!T19-'Before experiments'!T19</f>
        <v>0</v>
      </c>
      <c r="U19" s="35">
        <f>'No tactile feedback'!U19-'Before experiments'!U19</f>
        <v>-1</v>
      </c>
      <c r="V19" s="37"/>
      <c r="W19" s="37"/>
      <c r="X19" s="37"/>
      <c r="Y19" s="37"/>
      <c r="Z19" s="37"/>
      <c r="AA19" s="35">
        <f>'No tactile feedback'!AA19-'Before experiments'!AA19</f>
        <v>0</v>
      </c>
      <c r="AB19" s="37"/>
      <c r="AC19" s="37"/>
      <c r="AD19" s="37"/>
      <c r="AE19" s="37"/>
      <c r="AF19" s="37"/>
      <c r="AG19" s="37"/>
      <c r="AH19" s="37"/>
      <c r="AI19" s="37"/>
      <c r="AJ19" s="37"/>
      <c r="AK19" s="35">
        <f>'No tactile feedback'!AK19-'Before experiments'!AK19</f>
        <v>0</v>
      </c>
      <c r="AL19" s="35">
        <f>'No tactile feedback'!AL19-'Before experiments'!AL19</f>
        <v>-1</v>
      </c>
      <c r="AM19" s="37"/>
      <c r="AN19" s="37"/>
      <c r="AO19" s="37"/>
      <c r="AP19" s="37"/>
      <c r="AQ19" s="35">
        <f>'No tactile feedback'!AQ19-'Before experiments'!AQ19</f>
        <v>0</v>
      </c>
      <c r="AR19" s="37"/>
    </row>
    <row r="20" spans="1:44">
      <c r="A20" s="40"/>
      <c r="B20" s="52" t="s">
        <v>52</v>
      </c>
      <c r="C20" s="30">
        <f>SUM(C5:C19)</f>
        <v>-5</v>
      </c>
      <c r="I20" s="30">
        <f>SUM(I5:I19)</f>
        <v>-2</v>
      </c>
      <c r="O20" s="30">
        <f>SUM(O5:O19)</f>
        <v>-17</v>
      </c>
      <c r="T20" s="30">
        <f>SUM(T5:T19)</f>
        <v>-1</v>
      </c>
      <c r="U20" s="30">
        <f>SUM(U5:U19)</f>
        <v>1</v>
      </c>
      <c r="AA20" s="30">
        <f>SUM(AA5:AA19)</f>
        <v>1</v>
      </c>
      <c r="AK20" s="30">
        <f>SUM(AK5:AK19)</f>
        <v>-5</v>
      </c>
      <c r="AL20" s="30">
        <f>SUM(AL5:AL19)</f>
        <v>-1</v>
      </c>
      <c r="AQ20" s="30">
        <f>SUM(AQ5:AQ19)</f>
        <v>-6</v>
      </c>
    </row>
    <row r="21" spans="1:44">
      <c r="B21" s="52" t="s">
        <v>44</v>
      </c>
      <c r="C21" s="30">
        <f>-C20/'Before experiments'!C20</f>
        <v>0.7142857142857143</v>
      </c>
      <c r="I21" s="30">
        <f>-I20/'Before experiments'!I20</f>
        <v>0.4</v>
      </c>
      <c r="O21" s="30">
        <f>-O20/'Before experiments'!O20</f>
        <v>0.65384615384615385</v>
      </c>
      <c r="T21" s="30">
        <f>-T20/'Before experiments'!T20</f>
        <v>0.1111111111111111</v>
      </c>
      <c r="U21" s="30">
        <f>-U20/'Before experiments'!U20</f>
        <v>-0.2</v>
      </c>
      <c r="AA21" s="30">
        <f>-AA20/'Before experiments'!AA20</f>
        <v>-5.5555555555555552E-2</v>
      </c>
      <c r="AK21" s="30">
        <f>-AK20/'Before experiments'!AK20</f>
        <v>0.33333333333333331</v>
      </c>
      <c r="AL21" s="30">
        <f>-AL20/'Before experiments'!AL20</f>
        <v>0.125</v>
      </c>
      <c r="AQ21" s="30">
        <f>-AQ20/'Before experiments'!AQ20</f>
        <v>0.5</v>
      </c>
    </row>
  </sheetData>
  <mergeCells count="7">
    <mergeCell ref="AG3:AL3"/>
    <mergeCell ref="AM3:AR3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AR43"/>
  <sheetViews>
    <sheetView zoomScale="60" zoomScaleNormal="60" workbookViewId="0">
      <selection sqref="A1:XFD2"/>
    </sheetView>
  </sheetViews>
  <sheetFormatPr defaultRowHeight="13.5"/>
  <cols>
    <col min="1" max="1" width="9" style="30"/>
    <col min="2" max="2" width="17.625" style="30" customWidth="1"/>
    <col min="3" max="16384" width="9" style="30"/>
  </cols>
  <sheetData>
    <row r="1" spans="1:44">
      <c r="A1" s="28" t="s">
        <v>54</v>
      </c>
      <c r="B1" s="29"/>
      <c r="C1" s="48"/>
      <c r="D1" s="48"/>
      <c r="E1" s="48"/>
    </row>
    <row r="2" spans="1:44" s="24" customFormat="1" ht="13.5" customHeight="1">
      <c r="A2" s="28" t="s">
        <v>50</v>
      </c>
      <c r="B2" s="29"/>
      <c r="C2" s="48"/>
      <c r="D2" s="48"/>
      <c r="E2" s="48"/>
    </row>
    <row r="3" spans="1:44">
      <c r="A3" s="31"/>
      <c r="B3" s="31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ht="27">
      <c r="A4" s="32" t="s">
        <v>47</v>
      </c>
      <c r="B4" s="33" t="s">
        <v>46</v>
      </c>
      <c r="C4" s="34" t="s">
        <v>0</v>
      </c>
      <c r="D4" s="34" t="s">
        <v>1</v>
      </c>
      <c r="E4" s="34" t="s">
        <v>2</v>
      </c>
      <c r="F4" s="34" t="s">
        <v>7</v>
      </c>
      <c r="G4" s="34" t="s">
        <v>12</v>
      </c>
      <c r="H4" s="34" t="s">
        <v>19</v>
      </c>
      <c r="I4" s="34" t="s">
        <v>0</v>
      </c>
      <c r="J4" s="34" t="s">
        <v>1</v>
      </c>
      <c r="K4" s="34" t="s">
        <v>2</v>
      </c>
      <c r="L4" s="34" t="s">
        <v>7</v>
      </c>
      <c r="M4" s="34" t="s">
        <v>12</v>
      </c>
      <c r="N4" s="34" t="s">
        <v>20</v>
      </c>
      <c r="O4" s="34" t="s">
        <v>0</v>
      </c>
      <c r="P4" s="34" t="s">
        <v>1</v>
      </c>
      <c r="Q4" s="34" t="s">
        <v>2</v>
      </c>
      <c r="R4" s="34" t="s">
        <v>7</v>
      </c>
      <c r="S4" s="34" t="s">
        <v>12</v>
      </c>
      <c r="T4" s="34" t="s">
        <v>21</v>
      </c>
      <c r="U4" s="34" t="s">
        <v>0</v>
      </c>
      <c r="V4" s="34" t="s">
        <v>1</v>
      </c>
      <c r="W4" s="34" t="s">
        <v>2</v>
      </c>
      <c r="X4" s="34" t="s">
        <v>7</v>
      </c>
      <c r="Y4" s="34" t="s">
        <v>12</v>
      </c>
      <c r="Z4" s="34" t="s">
        <v>22</v>
      </c>
      <c r="AA4" s="34" t="s">
        <v>0</v>
      </c>
      <c r="AB4" s="34" t="s">
        <v>1</v>
      </c>
      <c r="AC4" s="34" t="s">
        <v>2</v>
      </c>
      <c r="AD4" s="34" t="s">
        <v>7</v>
      </c>
      <c r="AE4" s="34" t="s">
        <v>12</v>
      </c>
      <c r="AF4" s="34" t="s">
        <v>22</v>
      </c>
      <c r="AG4" s="34" t="s">
        <v>0</v>
      </c>
      <c r="AH4" s="34" t="s">
        <v>1</v>
      </c>
      <c r="AI4" s="34" t="s">
        <v>2</v>
      </c>
      <c r="AJ4" s="34" t="s">
        <v>7</v>
      </c>
      <c r="AK4" s="34" t="s">
        <v>12</v>
      </c>
      <c r="AL4" s="34" t="s">
        <v>22</v>
      </c>
      <c r="AM4" s="34" t="s">
        <v>0</v>
      </c>
      <c r="AN4" s="34" t="s">
        <v>1</v>
      </c>
      <c r="AO4" s="34" t="s">
        <v>2</v>
      </c>
      <c r="AP4" s="34" t="s">
        <v>7</v>
      </c>
      <c r="AQ4" s="49" t="s">
        <v>12</v>
      </c>
      <c r="AR4" s="34" t="s">
        <v>22</v>
      </c>
    </row>
    <row r="5" spans="1:44">
      <c r="A5" s="35">
        <v>1</v>
      </c>
      <c r="B5" s="51" t="s">
        <v>29</v>
      </c>
      <c r="C5" s="35">
        <f>'Tactile feedback'!C5-'Before experiments'!C5</f>
        <v>-1</v>
      </c>
      <c r="D5" s="35">
        <f>'Tactile feedback'!D5-'Before experiments'!D5</f>
        <v>0</v>
      </c>
      <c r="E5" s="37"/>
      <c r="F5" s="35">
        <f>'Tactile feedback'!F5-'Before experiments'!F5</f>
        <v>-2</v>
      </c>
      <c r="G5" s="37"/>
      <c r="H5" s="37"/>
      <c r="I5" s="35">
        <f>'Tactile feedback'!I5-'Before experiments'!I5</f>
        <v>0</v>
      </c>
      <c r="J5" s="35">
        <f>'Tactile feedback'!J5-'Before experiments'!J5</f>
        <v>0</v>
      </c>
      <c r="K5" s="37"/>
      <c r="L5" s="37"/>
      <c r="M5" s="37"/>
      <c r="N5" s="37"/>
      <c r="O5" s="35">
        <f>'Tactile feedback'!O5-'Before experiments'!O5</f>
        <v>0</v>
      </c>
      <c r="P5" s="35">
        <f>'Tactile feedback'!P5-'Before experiments'!P5</f>
        <v>0</v>
      </c>
      <c r="Q5" s="37"/>
      <c r="R5" s="35">
        <f>'Tactile feedback'!R5-'Before experiments'!R5</f>
        <v>-1</v>
      </c>
      <c r="S5" s="35">
        <f>'Tactile feedback'!S5-'Before experiments'!S5</f>
        <v>0</v>
      </c>
      <c r="T5" s="35">
        <f>'Tactile feedback'!T5-'Before experiments'!T5</f>
        <v>0</v>
      </c>
      <c r="U5" s="35">
        <f>'Tactile feedback'!U5-'Before experiments'!U5</f>
        <v>1</v>
      </c>
      <c r="V5" s="35">
        <f>'Tactile feedback'!V5-'Before experiments'!V5</f>
        <v>0</v>
      </c>
      <c r="W5" s="35">
        <f>'Tactile feedback'!W5-'Before experiments'!W5</f>
        <v>0</v>
      </c>
      <c r="X5" s="37"/>
      <c r="Y5" s="35">
        <f>'Tactile feedback'!Y5-'Before experiments'!Y5</f>
        <v>0</v>
      </c>
      <c r="Z5" s="37"/>
      <c r="AA5" s="35">
        <f>'Tactile feedback'!AA5-'Before experiments'!AA5</f>
        <v>-1</v>
      </c>
      <c r="AB5" s="35">
        <f>'Tactile feedback'!AB5-'Before experiments'!AB5</f>
        <v>0</v>
      </c>
      <c r="AC5" s="37"/>
      <c r="AD5" s="35">
        <f>'Tactile feedback'!AD5-'Before experiments'!AD5</f>
        <v>0</v>
      </c>
      <c r="AE5" s="37"/>
      <c r="AF5" s="37"/>
      <c r="AG5" s="37"/>
      <c r="AH5" s="37"/>
      <c r="AI5" s="39">
        <f>'Tactile feedback'!AI5-'Before experiments'!AI5</f>
        <v>-1</v>
      </c>
      <c r="AJ5" s="35">
        <f>'Tactile feedback'!AJ5-'Before experiments'!AJ5</f>
        <v>1</v>
      </c>
      <c r="AK5" s="35">
        <f>'Tactile feedback'!AK5-'Before experiments'!AK5</f>
        <v>0</v>
      </c>
      <c r="AL5" s="37"/>
      <c r="AM5" s="37"/>
      <c r="AN5" s="37"/>
      <c r="AO5" s="37"/>
      <c r="AP5" s="35">
        <f>'Tactile feedback'!AP5-'Before experiments'!AP5</f>
        <v>-1</v>
      </c>
      <c r="AQ5" s="50">
        <f>'Tactile feedback'!AQ5-'Before experiments'!AQ5</f>
        <v>0</v>
      </c>
      <c r="AR5" s="37"/>
    </row>
    <row r="6" spans="1:44">
      <c r="A6" s="35">
        <v>2</v>
      </c>
      <c r="B6" s="51" t="s">
        <v>35</v>
      </c>
      <c r="C6" s="35">
        <f>'Tactile feedback'!C6-'Before experiments'!C6</f>
        <v>-1</v>
      </c>
      <c r="D6" s="35">
        <f>'Tactile feedback'!D6-'Before experiments'!D6</f>
        <v>1</v>
      </c>
      <c r="E6" s="37"/>
      <c r="F6" s="35">
        <f>'Tactile feedback'!F6-'Before experiments'!F6</f>
        <v>-3</v>
      </c>
      <c r="G6" s="37"/>
      <c r="H6" s="37"/>
      <c r="I6" s="35">
        <f>'Tactile feedback'!I6-'Before experiments'!I6</f>
        <v>0</v>
      </c>
      <c r="J6" s="35">
        <f>'Tactile feedback'!J6-'Before experiments'!J6</f>
        <v>0</v>
      </c>
      <c r="K6" s="37"/>
      <c r="L6" s="37"/>
      <c r="M6" s="37"/>
      <c r="N6" s="37"/>
      <c r="O6" s="35">
        <f>'Tactile feedback'!O6-'Before experiments'!O6</f>
        <v>0</v>
      </c>
      <c r="P6" s="35">
        <f>'Tactile feedback'!P6-'Before experiments'!P6</f>
        <v>0</v>
      </c>
      <c r="Q6" s="37"/>
      <c r="R6" s="35">
        <f>'Tactile feedback'!R6-'Before experiments'!R6</f>
        <v>0</v>
      </c>
      <c r="S6" s="35">
        <f>'Tactile feedback'!S6-'Before experiments'!S6</f>
        <v>0</v>
      </c>
      <c r="T6" s="35">
        <f>'Tactile feedback'!T6-'Before experiments'!T6</f>
        <v>0</v>
      </c>
      <c r="U6" s="35">
        <f>'Tactile feedback'!U6-'Before experiments'!U6</f>
        <v>0</v>
      </c>
      <c r="V6" s="35">
        <f>'Tactile feedback'!V6-'Before experiments'!V6</f>
        <v>0</v>
      </c>
      <c r="W6" s="35">
        <f>'Tactile feedback'!W6-'Before experiments'!W6</f>
        <v>0</v>
      </c>
      <c r="X6" s="37"/>
      <c r="Y6" s="35">
        <f>'Tactile feedback'!Y6-'Before experiments'!Y6</f>
        <v>0</v>
      </c>
      <c r="Z6" s="37"/>
      <c r="AA6" s="35">
        <f>'Tactile feedback'!AA6-'Before experiments'!AA6</f>
        <v>-1</v>
      </c>
      <c r="AB6" s="35">
        <f>'Tactile feedback'!AB6-'Before experiments'!AB6</f>
        <v>0</v>
      </c>
      <c r="AC6" s="37"/>
      <c r="AD6" s="35">
        <f>'Tactile feedback'!AD6-'Before experiments'!AD6</f>
        <v>0</v>
      </c>
      <c r="AE6" s="37"/>
      <c r="AF6" s="37"/>
      <c r="AG6" s="37"/>
      <c r="AH6" s="37"/>
      <c r="AI6" s="39">
        <f>'Tactile feedback'!AI6-'Before experiments'!AI6</f>
        <v>0</v>
      </c>
      <c r="AJ6" s="35">
        <f>'Tactile feedback'!AJ6-'Before experiments'!AJ6</f>
        <v>0</v>
      </c>
      <c r="AK6" s="35">
        <f>'Tactile feedback'!AK6-'Before experiments'!AK6</f>
        <v>-1</v>
      </c>
      <c r="AL6" s="37"/>
      <c r="AM6" s="37"/>
      <c r="AN6" s="37"/>
      <c r="AO6" s="37"/>
      <c r="AP6" s="35">
        <f>'Tactile feedback'!AP6-'Before experiments'!AP6</f>
        <v>-2</v>
      </c>
      <c r="AQ6" s="50">
        <f>'Tactile feedback'!AQ6-'Before experiments'!AQ6</f>
        <v>-2</v>
      </c>
      <c r="AR6" s="37"/>
    </row>
    <row r="7" spans="1:44">
      <c r="A7" s="35">
        <v>3</v>
      </c>
      <c r="B7" s="51" t="s">
        <v>24</v>
      </c>
      <c r="C7" s="35">
        <f>'Tactile feedback'!C7-'Before experiments'!C7</f>
        <v>-1</v>
      </c>
      <c r="D7" s="35">
        <f>'Tactile feedback'!D7-'Before experiments'!D7</f>
        <v>0</v>
      </c>
      <c r="E7" s="37"/>
      <c r="F7" s="35">
        <f>'Tactile feedback'!F7-'Before experiments'!F7</f>
        <v>-2</v>
      </c>
      <c r="G7" s="37"/>
      <c r="H7" s="37"/>
      <c r="I7" s="35">
        <f>'Tactile feedback'!I7-'Before experiments'!I7</f>
        <v>0</v>
      </c>
      <c r="J7" s="35">
        <f>'Tactile feedback'!J7-'Before experiments'!J7</f>
        <v>0</v>
      </c>
      <c r="K7" s="37"/>
      <c r="L7" s="37"/>
      <c r="M7" s="37"/>
      <c r="N7" s="37"/>
      <c r="O7" s="35">
        <f>'Tactile feedback'!O7-'Before experiments'!O7</f>
        <v>-3</v>
      </c>
      <c r="P7" s="35">
        <f>'Tactile feedback'!P7-'Before experiments'!P7</f>
        <v>0</v>
      </c>
      <c r="Q7" s="37"/>
      <c r="R7" s="35">
        <f>'Tactile feedback'!R7-'Before experiments'!R7</f>
        <v>-1</v>
      </c>
      <c r="S7" s="35">
        <f>'Tactile feedback'!S7-'Before experiments'!S7</f>
        <v>0</v>
      </c>
      <c r="T7" s="35">
        <f>'Tactile feedback'!T7-'Before experiments'!T7</f>
        <v>0</v>
      </c>
      <c r="U7" s="35">
        <f>'Tactile feedback'!U7-'Before experiments'!U7</f>
        <v>0</v>
      </c>
      <c r="V7" s="35">
        <f>'Tactile feedback'!V7-'Before experiments'!V7</f>
        <v>0</v>
      </c>
      <c r="W7" s="35">
        <f>'Tactile feedback'!W7-'Before experiments'!W7</f>
        <v>0</v>
      </c>
      <c r="X7" s="37"/>
      <c r="Y7" s="35">
        <f>'Tactile feedback'!Y7-'Before experiments'!Y7</f>
        <v>0</v>
      </c>
      <c r="Z7" s="37"/>
      <c r="AA7" s="35">
        <f>'Tactile feedback'!AA7-'Before experiments'!AA7</f>
        <v>-1</v>
      </c>
      <c r="AB7" s="35">
        <f>'Tactile feedback'!AB7-'Before experiments'!AB7</f>
        <v>0</v>
      </c>
      <c r="AC7" s="37"/>
      <c r="AD7" s="35">
        <f>'Tactile feedback'!AD7-'Before experiments'!AD7</f>
        <v>1</v>
      </c>
      <c r="AE7" s="37"/>
      <c r="AF7" s="37"/>
      <c r="AG7" s="37"/>
      <c r="AH7" s="37"/>
      <c r="AI7" s="39">
        <f>'Tactile feedback'!AI7-'Before experiments'!AI7</f>
        <v>0</v>
      </c>
      <c r="AJ7" s="35">
        <f>'Tactile feedback'!AJ7-'Before experiments'!AJ7</f>
        <v>0</v>
      </c>
      <c r="AK7" s="35">
        <f>'Tactile feedback'!AK7-'Before experiments'!AK7</f>
        <v>0</v>
      </c>
      <c r="AL7" s="37"/>
      <c r="AM7" s="37"/>
      <c r="AN7" s="37"/>
      <c r="AO7" s="37"/>
      <c r="AP7" s="35">
        <f>'Tactile feedback'!AP7-'Before experiments'!AP7</f>
        <v>-2</v>
      </c>
      <c r="AQ7" s="50">
        <f>'Tactile feedback'!AQ7-'Before experiments'!AQ7</f>
        <v>0</v>
      </c>
      <c r="AR7" s="37"/>
    </row>
    <row r="8" spans="1:44">
      <c r="A8" s="35">
        <v>4</v>
      </c>
      <c r="B8" s="51" t="s">
        <v>30</v>
      </c>
      <c r="C8" s="35">
        <f>'Tactile feedback'!C8-'Before experiments'!C8</f>
        <v>-1</v>
      </c>
      <c r="D8" s="35">
        <f>'Tactile feedback'!D8-'Before experiments'!D8</f>
        <v>-1</v>
      </c>
      <c r="E8" s="37"/>
      <c r="F8" s="35">
        <f>'Tactile feedback'!F8-'Before experiments'!F8</f>
        <v>-2</v>
      </c>
      <c r="G8" s="37"/>
      <c r="H8" s="37"/>
      <c r="I8" s="35">
        <f>'Tactile feedback'!I8-'Before experiments'!I8</f>
        <v>0</v>
      </c>
      <c r="J8" s="35">
        <f>'Tactile feedback'!J8-'Before experiments'!J8</f>
        <v>0</v>
      </c>
      <c r="K8" s="37"/>
      <c r="L8" s="37"/>
      <c r="M8" s="37"/>
      <c r="N8" s="37"/>
      <c r="O8" s="35">
        <f>'Tactile feedback'!O8-'Before experiments'!O8</f>
        <v>-3</v>
      </c>
      <c r="P8" s="35">
        <f>'Tactile feedback'!P8-'Before experiments'!P8</f>
        <v>0</v>
      </c>
      <c r="Q8" s="37"/>
      <c r="R8" s="35">
        <f>'Tactile feedback'!R8-'Before experiments'!R8</f>
        <v>-2</v>
      </c>
      <c r="S8" s="35">
        <f>'Tactile feedback'!S8-'Before experiments'!S8</f>
        <v>0</v>
      </c>
      <c r="T8" s="35">
        <f>'Tactile feedback'!T8-'Before experiments'!T8</f>
        <v>0</v>
      </c>
      <c r="U8" s="35">
        <f>'Tactile feedback'!U8-'Before experiments'!U8</f>
        <v>-1</v>
      </c>
      <c r="V8" s="35">
        <f>'Tactile feedback'!V8-'Before experiments'!V8</f>
        <v>0</v>
      </c>
      <c r="W8" s="35">
        <f>'Tactile feedback'!W8-'Before experiments'!W8</f>
        <v>0</v>
      </c>
      <c r="X8" s="37"/>
      <c r="Y8" s="35">
        <f>'Tactile feedback'!Y8-'Before experiments'!Y8</f>
        <v>0</v>
      </c>
      <c r="Z8" s="37"/>
      <c r="AA8" s="35">
        <f>'Tactile feedback'!AA8-'Before experiments'!AA8</f>
        <v>0</v>
      </c>
      <c r="AB8" s="35">
        <f>'Tactile feedback'!AB8-'Before experiments'!AB8</f>
        <v>0</v>
      </c>
      <c r="AC8" s="37"/>
      <c r="AD8" s="35">
        <f>'Tactile feedback'!AD8-'Before experiments'!AD8</f>
        <v>0</v>
      </c>
      <c r="AE8" s="37"/>
      <c r="AF8" s="37"/>
      <c r="AG8" s="37"/>
      <c r="AH8" s="37"/>
      <c r="AI8" s="39">
        <f>'Tactile feedback'!AI8-'Before experiments'!AI8</f>
        <v>-1</v>
      </c>
      <c r="AJ8" s="35">
        <f>'Tactile feedback'!AJ8-'Before experiments'!AJ8</f>
        <v>0</v>
      </c>
      <c r="AK8" s="35">
        <f>'Tactile feedback'!AK8-'Before experiments'!AK8</f>
        <v>0</v>
      </c>
      <c r="AL8" s="37"/>
      <c r="AM8" s="37"/>
      <c r="AN8" s="37"/>
      <c r="AO8" s="37"/>
      <c r="AP8" s="35">
        <f>'Tactile feedback'!AP8-'Before experiments'!AP8</f>
        <v>-1</v>
      </c>
      <c r="AQ8" s="50">
        <f>'Tactile feedback'!AQ8-'Before experiments'!AQ8</f>
        <v>0</v>
      </c>
      <c r="AR8" s="37"/>
    </row>
    <row r="9" spans="1:44">
      <c r="A9" s="35">
        <v>5</v>
      </c>
      <c r="B9" s="51" t="s">
        <v>31</v>
      </c>
      <c r="C9" s="35">
        <f>'Tactile feedback'!C9-'Before experiments'!C9</f>
        <v>0</v>
      </c>
      <c r="D9" s="35">
        <f>'Tactile feedback'!D9-'Before experiments'!D9</f>
        <v>0</v>
      </c>
      <c r="E9" s="37"/>
      <c r="F9" s="35">
        <f>'Tactile feedback'!F9-'Before experiments'!F9</f>
        <v>-3</v>
      </c>
      <c r="G9" s="37"/>
      <c r="H9" s="37"/>
      <c r="I9" s="35">
        <f>'Tactile feedback'!I9-'Before experiments'!I9</f>
        <v>-1</v>
      </c>
      <c r="J9" s="35">
        <f>'Tactile feedback'!J9-'Before experiments'!J9</f>
        <v>-1</v>
      </c>
      <c r="K9" s="37"/>
      <c r="L9" s="37"/>
      <c r="M9" s="37"/>
      <c r="N9" s="37"/>
      <c r="O9" s="35">
        <f>'Tactile feedback'!O9-'Before experiments'!O9</f>
        <v>-2</v>
      </c>
      <c r="P9" s="35">
        <f>'Tactile feedback'!P9-'Before experiments'!P9</f>
        <v>1</v>
      </c>
      <c r="Q9" s="37"/>
      <c r="R9" s="35">
        <f>'Tactile feedback'!R9-'Before experiments'!R9</f>
        <v>-1</v>
      </c>
      <c r="S9" s="35">
        <f>'Tactile feedback'!S9-'Before experiments'!S9</f>
        <v>0</v>
      </c>
      <c r="T9" s="35">
        <f>'Tactile feedback'!T9-'Before experiments'!T9</f>
        <v>-1</v>
      </c>
      <c r="U9" s="35">
        <f>'Tactile feedback'!U9-'Before experiments'!U9</f>
        <v>-1</v>
      </c>
      <c r="V9" s="35">
        <f>'Tactile feedback'!V9-'Before experiments'!V9</f>
        <v>0</v>
      </c>
      <c r="W9" s="35">
        <f>'Tactile feedback'!W9-'Before experiments'!W9</f>
        <v>0</v>
      </c>
      <c r="X9" s="37"/>
      <c r="Y9" s="35">
        <f>'Tactile feedback'!Y9-'Before experiments'!Y9</f>
        <v>-1</v>
      </c>
      <c r="Z9" s="37"/>
      <c r="AA9" s="35">
        <f>'Tactile feedback'!AA9-'Before experiments'!AA9</f>
        <v>0</v>
      </c>
      <c r="AB9" s="35">
        <f>'Tactile feedback'!AB9-'Before experiments'!AB9</f>
        <v>0</v>
      </c>
      <c r="AC9" s="37"/>
      <c r="AD9" s="35">
        <f>'Tactile feedback'!AD9-'Before experiments'!AD9</f>
        <v>-1</v>
      </c>
      <c r="AE9" s="37"/>
      <c r="AF9" s="37"/>
      <c r="AG9" s="37"/>
      <c r="AH9" s="37"/>
      <c r="AI9" s="39">
        <f>'Tactile feedback'!AI9-'Before experiments'!AI9</f>
        <v>0</v>
      </c>
      <c r="AJ9" s="35">
        <f>'Tactile feedback'!AJ9-'Before experiments'!AJ9</f>
        <v>0</v>
      </c>
      <c r="AK9" s="35">
        <f>'Tactile feedback'!AK9-'Before experiments'!AK9</f>
        <v>0</v>
      </c>
      <c r="AL9" s="37"/>
      <c r="AM9" s="37"/>
      <c r="AN9" s="37"/>
      <c r="AO9" s="37"/>
      <c r="AP9" s="35">
        <f>'Tactile feedback'!AP9-'Before experiments'!AP9</f>
        <v>-2</v>
      </c>
      <c r="AQ9" s="50">
        <f>'Tactile feedback'!AQ9-'Before experiments'!AQ9</f>
        <v>0</v>
      </c>
      <c r="AR9" s="37"/>
    </row>
    <row r="10" spans="1:44">
      <c r="A10" s="32">
        <v>6</v>
      </c>
      <c r="B10" s="51" t="s">
        <v>33</v>
      </c>
      <c r="C10" s="32">
        <f>'Tactile feedback'!C10-'Before experiments'!C10</f>
        <v>0</v>
      </c>
      <c r="D10" s="32">
        <f>'Tactile feedback'!D10-'Before experiments'!D10</f>
        <v>-1</v>
      </c>
      <c r="E10" s="37"/>
      <c r="F10" s="35">
        <f>'Tactile feedback'!F10-'Before experiments'!F10</f>
        <v>0</v>
      </c>
      <c r="G10" s="37"/>
      <c r="H10" s="37"/>
      <c r="I10" s="32">
        <f>'Tactile feedback'!I10-'Before experiments'!I10</f>
        <v>0</v>
      </c>
      <c r="J10" s="32">
        <f>'Tactile feedback'!J10-'Before experiments'!J10</f>
        <v>0</v>
      </c>
      <c r="K10" s="37"/>
      <c r="L10" s="37"/>
      <c r="M10" s="37"/>
      <c r="N10" s="37"/>
      <c r="O10" s="32">
        <f>'Tactile feedback'!O10-'Before experiments'!O10</f>
        <v>-2</v>
      </c>
      <c r="P10" s="32">
        <f>'Tactile feedback'!P10-'Before experiments'!P10</f>
        <v>1</v>
      </c>
      <c r="Q10" s="37"/>
      <c r="R10" s="35">
        <f>'Tactile feedback'!R10-'Before experiments'!R10</f>
        <v>-1</v>
      </c>
      <c r="S10" s="35">
        <f>'Tactile feedback'!S10-'Before experiments'!S10</f>
        <v>0</v>
      </c>
      <c r="T10" s="35">
        <f>'Tactile feedback'!T10-'Before experiments'!T10</f>
        <v>-2</v>
      </c>
      <c r="U10" s="32">
        <f>'Tactile feedback'!U10-'Before experiments'!U10</f>
        <v>0</v>
      </c>
      <c r="V10" s="32">
        <f>'Tactile feedback'!V10-'Before experiments'!V10</f>
        <v>-1</v>
      </c>
      <c r="W10" s="32">
        <f>'Tactile feedback'!W10-'Before experiments'!W10</f>
        <v>0</v>
      </c>
      <c r="X10" s="37"/>
      <c r="Y10" s="35">
        <f>'Tactile feedback'!Y10-'Before experiments'!Y10</f>
        <v>0</v>
      </c>
      <c r="Z10" s="37"/>
      <c r="AA10" s="32">
        <f>'Tactile feedback'!AA10-'Before experiments'!AA10</f>
        <v>-1</v>
      </c>
      <c r="AB10" s="32">
        <f>'Tactile feedback'!AB10-'Before experiments'!AB10</f>
        <v>-1</v>
      </c>
      <c r="AC10" s="37"/>
      <c r="AD10" s="35">
        <f>'Tactile feedback'!AD10-'Before experiments'!AD10</f>
        <v>0</v>
      </c>
      <c r="AE10" s="37"/>
      <c r="AF10" s="37"/>
      <c r="AG10" s="37"/>
      <c r="AH10" s="37"/>
      <c r="AI10" s="39">
        <f>'Tactile feedback'!AI10-'Before experiments'!AI10</f>
        <v>0</v>
      </c>
      <c r="AJ10" s="35">
        <f>'Tactile feedback'!AJ10-'Before experiments'!AJ10</f>
        <v>0</v>
      </c>
      <c r="AK10" s="35">
        <f>'Tactile feedback'!AK10-'Before experiments'!AK10</f>
        <v>0</v>
      </c>
      <c r="AL10" s="37"/>
      <c r="AM10" s="37"/>
      <c r="AN10" s="37"/>
      <c r="AO10" s="37"/>
      <c r="AP10" s="35">
        <f>'Tactile feedback'!AP10-'Before experiments'!AP10</f>
        <v>-2</v>
      </c>
      <c r="AQ10" s="50">
        <f>'Tactile feedback'!AQ10-'Before experiments'!AQ10</f>
        <v>0</v>
      </c>
      <c r="AR10" s="37"/>
    </row>
    <row r="11" spans="1:44">
      <c r="A11" s="32">
        <v>7</v>
      </c>
      <c r="B11" s="51" t="s">
        <v>36</v>
      </c>
      <c r="C11" s="32">
        <f>'Tactile feedback'!C11-'Before experiments'!C11</f>
        <v>0</v>
      </c>
      <c r="D11" s="32">
        <f>'Tactile feedback'!D11-'Before experiments'!D11</f>
        <v>0</v>
      </c>
      <c r="E11" s="37"/>
      <c r="F11" s="35">
        <f>'Tactile feedback'!F11-'Before experiments'!F11</f>
        <v>-3</v>
      </c>
      <c r="G11" s="37"/>
      <c r="H11" s="37"/>
      <c r="I11" s="32">
        <f>'Tactile feedback'!I11-'Before experiments'!I11</f>
        <v>0</v>
      </c>
      <c r="J11" s="32">
        <f>'Tactile feedback'!J11-'Before experiments'!J11</f>
        <v>0</v>
      </c>
      <c r="K11" s="37"/>
      <c r="L11" s="37"/>
      <c r="M11" s="37"/>
      <c r="N11" s="37"/>
      <c r="O11" s="32">
        <f>'Tactile feedback'!O11-'Before experiments'!O11</f>
        <v>0</v>
      </c>
      <c r="P11" s="32">
        <f>'Tactile feedback'!P11-'Before experiments'!P11</f>
        <v>0</v>
      </c>
      <c r="Q11" s="37"/>
      <c r="R11" s="35">
        <f>'Tactile feedback'!R11-'Before experiments'!R11</f>
        <v>0</v>
      </c>
      <c r="S11" s="35">
        <f>'Tactile feedback'!S11-'Before experiments'!S11</f>
        <v>0</v>
      </c>
      <c r="T11" s="35">
        <f>'Tactile feedback'!T11-'Before experiments'!T11</f>
        <v>0</v>
      </c>
      <c r="U11" s="32">
        <f>'Tactile feedback'!U11-'Before experiments'!U11</f>
        <v>0</v>
      </c>
      <c r="V11" s="32">
        <f>'Tactile feedback'!V11-'Before experiments'!V11</f>
        <v>0</v>
      </c>
      <c r="W11" s="32">
        <f>'Tactile feedback'!W11-'Before experiments'!W11</f>
        <v>0</v>
      </c>
      <c r="X11" s="37"/>
      <c r="Y11" s="35">
        <f>'Tactile feedback'!Y11-'Before experiments'!Y11</f>
        <v>0</v>
      </c>
      <c r="Z11" s="37"/>
      <c r="AA11" s="32">
        <f>'Tactile feedback'!AA11-'Before experiments'!AA11</f>
        <v>0</v>
      </c>
      <c r="AB11" s="32">
        <f>'Tactile feedback'!AB11-'Before experiments'!AB11</f>
        <v>0</v>
      </c>
      <c r="AC11" s="37"/>
      <c r="AD11" s="35">
        <f>'Tactile feedback'!AD11-'Before experiments'!AD11</f>
        <v>0</v>
      </c>
      <c r="AE11" s="37"/>
      <c r="AF11" s="37"/>
      <c r="AG11" s="37"/>
      <c r="AH11" s="37"/>
      <c r="AI11" s="39">
        <f>'Tactile feedback'!AI11-'Before experiments'!AI11</f>
        <v>-1</v>
      </c>
      <c r="AJ11" s="35">
        <f>'Tactile feedback'!AJ11-'Before experiments'!AJ11</f>
        <v>0</v>
      </c>
      <c r="AK11" s="35">
        <f>'Tactile feedback'!AK11-'Before experiments'!AK11</f>
        <v>-1</v>
      </c>
      <c r="AL11" s="37"/>
      <c r="AM11" s="37"/>
      <c r="AN11" s="37"/>
      <c r="AO11" s="37"/>
      <c r="AP11" s="35">
        <f>'Tactile feedback'!AP11-'Before experiments'!AP11</f>
        <v>-1</v>
      </c>
      <c r="AQ11" s="50">
        <f>'Tactile feedback'!AQ11-'Before experiments'!AQ11</f>
        <v>0</v>
      </c>
      <c r="AR11" s="37"/>
    </row>
    <row r="12" spans="1:44">
      <c r="A12" s="32">
        <v>8</v>
      </c>
      <c r="B12" s="51" t="s">
        <v>38</v>
      </c>
      <c r="C12" s="32">
        <f>'Tactile feedback'!C12-'Before experiments'!C12</f>
        <v>0</v>
      </c>
      <c r="D12" s="32">
        <f>'Tactile feedback'!D12-'Before experiments'!D12</f>
        <v>-1</v>
      </c>
      <c r="E12" s="37"/>
      <c r="F12" s="35">
        <f>'Tactile feedback'!F12-'Before experiments'!F12</f>
        <v>-2</v>
      </c>
      <c r="G12" s="37"/>
      <c r="H12" s="37"/>
      <c r="I12" s="32">
        <f>'Tactile feedback'!I12-'Before experiments'!I12</f>
        <v>1</v>
      </c>
      <c r="J12" s="32">
        <f>'Tactile feedback'!J12-'Before experiments'!J12</f>
        <v>0</v>
      </c>
      <c r="K12" s="37"/>
      <c r="L12" s="37"/>
      <c r="M12" s="37"/>
      <c r="N12" s="37"/>
      <c r="O12" s="32">
        <f>'Tactile feedback'!O12-'Before experiments'!O12</f>
        <v>0</v>
      </c>
      <c r="P12" s="32">
        <f>'Tactile feedback'!P12-'Before experiments'!P12</f>
        <v>0</v>
      </c>
      <c r="Q12" s="37"/>
      <c r="R12" s="35">
        <f>'Tactile feedback'!R12-'Before experiments'!R12</f>
        <v>-2</v>
      </c>
      <c r="S12" s="35">
        <f>'Tactile feedback'!S12-'Before experiments'!S12</f>
        <v>-1</v>
      </c>
      <c r="T12" s="35">
        <f>'Tactile feedback'!T12-'Before experiments'!T12</f>
        <v>0</v>
      </c>
      <c r="U12" s="32">
        <f>'Tactile feedback'!U12-'Before experiments'!U12</f>
        <v>1</v>
      </c>
      <c r="V12" s="32">
        <f>'Tactile feedback'!V12-'Before experiments'!V12</f>
        <v>0</v>
      </c>
      <c r="W12" s="32">
        <f>'Tactile feedback'!W12-'Before experiments'!W12</f>
        <v>-1</v>
      </c>
      <c r="X12" s="37"/>
      <c r="Y12" s="35">
        <f>'Tactile feedback'!Y12-'Before experiments'!Y12</f>
        <v>1</v>
      </c>
      <c r="Z12" s="37"/>
      <c r="AA12" s="32">
        <f>'Tactile feedback'!AA12-'Before experiments'!AA12</f>
        <v>1</v>
      </c>
      <c r="AB12" s="32">
        <f>'Tactile feedback'!AB12-'Before experiments'!AB12</f>
        <v>1</v>
      </c>
      <c r="AC12" s="37"/>
      <c r="AD12" s="35">
        <f>'Tactile feedback'!AD12-'Before experiments'!AD12</f>
        <v>0</v>
      </c>
      <c r="AE12" s="37"/>
      <c r="AF12" s="37"/>
      <c r="AG12" s="37"/>
      <c r="AH12" s="37"/>
      <c r="AI12" s="39">
        <f>'Tactile feedback'!AI12-'Before experiments'!AI12</f>
        <v>1</v>
      </c>
      <c r="AJ12" s="35">
        <f>'Tactile feedback'!AJ12-'Before experiments'!AJ12</f>
        <v>0</v>
      </c>
      <c r="AK12" s="35">
        <f>'Tactile feedback'!AK12-'Before experiments'!AK12</f>
        <v>-1</v>
      </c>
      <c r="AL12" s="37"/>
      <c r="AM12" s="37"/>
      <c r="AN12" s="37"/>
      <c r="AO12" s="37"/>
      <c r="AP12" s="35">
        <f>'Tactile feedback'!AP12-'Before experiments'!AP12</f>
        <v>0</v>
      </c>
      <c r="AQ12" s="50">
        <f>'Tactile feedback'!AQ12-'Before experiments'!AQ12</f>
        <v>-2</v>
      </c>
      <c r="AR12" s="37"/>
    </row>
    <row r="13" spans="1:44">
      <c r="A13" s="32">
        <v>9</v>
      </c>
      <c r="B13" s="51" t="s">
        <v>25</v>
      </c>
      <c r="C13" s="32">
        <f>'Tactile feedback'!C13-'Before experiments'!C13</f>
        <v>0</v>
      </c>
      <c r="D13" s="32">
        <f>'Tactile feedback'!D13-'Before experiments'!D13</f>
        <v>0</v>
      </c>
      <c r="E13" s="37"/>
      <c r="F13" s="35">
        <f>'Tactile feedback'!F13-'Before experiments'!F13</f>
        <v>-3</v>
      </c>
      <c r="G13" s="37"/>
      <c r="H13" s="37"/>
      <c r="I13" s="32">
        <f>'Tactile feedback'!I13-'Before experiments'!I13</f>
        <v>0</v>
      </c>
      <c r="J13" s="32">
        <f>'Tactile feedback'!J13-'Before experiments'!J13</f>
        <v>0</v>
      </c>
      <c r="K13" s="37"/>
      <c r="L13" s="37"/>
      <c r="M13" s="37"/>
      <c r="N13" s="37"/>
      <c r="O13" s="32">
        <f>'Tactile feedback'!O13-'Before experiments'!O13</f>
        <v>0</v>
      </c>
      <c r="P13" s="32">
        <f>'Tactile feedback'!P13-'Before experiments'!P13</f>
        <v>0</v>
      </c>
      <c r="Q13" s="37"/>
      <c r="R13" s="35">
        <f>'Tactile feedback'!R13-'Before experiments'!R13</f>
        <v>-1</v>
      </c>
      <c r="S13" s="35">
        <f>'Tactile feedback'!S13-'Before experiments'!S13</f>
        <v>-1</v>
      </c>
      <c r="T13" s="35">
        <f>'Tactile feedback'!T13-'Before experiments'!T13</f>
        <v>-1</v>
      </c>
      <c r="U13" s="32">
        <f>'Tactile feedback'!U13-'Before experiments'!U13</f>
        <v>0</v>
      </c>
      <c r="V13" s="32">
        <f>'Tactile feedback'!V13-'Before experiments'!V13</f>
        <v>-1</v>
      </c>
      <c r="W13" s="32">
        <f>'Tactile feedback'!W13-'Before experiments'!W13</f>
        <v>0</v>
      </c>
      <c r="X13" s="37"/>
      <c r="Y13" s="35">
        <f>'Tactile feedback'!Y13-'Before experiments'!Y13</f>
        <v>0</v>
      </c>
      <c r="Z13" s="37"/>
      <c r="AA13" s="32">
        <f>'Tactile feedback'!AA13-'Before experiments'!AA13</f>
        <v>0</v>
      </c>
      <c r="AB13" s="32">
        <f>'Tactile feedback'!AB13-'Before experiments'!AB13</f>
        <v>0</v>
      </c>
      <c r="AC13" s="37"/>
      <c r="AD13" s="35">
        <f>'Tactile feedback'!AD13-'Before experiments'!AD13</f>
        <v>-1</v>
      </c>
      <c r="AE13" s="37"/>
      <c r="AF13" s="37"/>
      <c r="AG13" s="37"/>
      <c r="AH13" s="37"/>
      <c r="AI13" s="39">
        <f>'Tactile feedback'!AI13-'Before experiments'!AI13</f>
        <v>-1</v>
      </c>
      <c r="AJ13" s="35">
        <f>'Tactile feedback'!AJ13-'Before experiments'!AJ13</f>
        <v>-1</v>
      </c>
      <c r="AK13" s="35">
        <f>'Tactile feedback'!AK13-'Before experiments'!AK13</f>
        <v>-1</v>
      </c>
      <c r="AL13" s="37"/>
      <c r="AM13" s="37"/>
      <c r="AN13" s="37"/>
      <c r="AO13" s="37"/>
      <c r="AP13" s="35">
        <f>'Tactile feedback'!AP13-'Before experiments'!AP13</f>
        <v>-1</v>
      </c>
      <c r="AQ13" s="50">
        <f>'Tactile feedback'!AQ13-'Before experiments'!AQ13</f>
        <v>0</v>
      </c>
      <c r="AR13" s="37"/>
    </row>
    <row r="14" spans="1:44">
      <c r="A14" s="32">
        <v>10</v>
      </c>
      <c r="B14" s="51" t="s">
        <v>37</v>
      </c>
      <c r="C14" s="32">
        <f>'Tactile feedback'!C14-'Before experiments'!C14</f>
        <v>0</v>
      </c>
      <c r="D14" s="32">
        <f>'Tactile feedback'!D14-'Before experiments'!D14</f>
        <v>0</v>
      </c>
      <c r="E14" s="37"/>
      <c r="F14" s="35">
        <f>'Tactile feedback'!F14-'Before experiments'!F14</f>
        <v>0</v>
      </c>
      <c r="G14" s="37"/>
      <c r="H14" s="37"/>
      <c r="I14" s="32">
        <f>'Tactile feedback'!I14-'Before experiments'!I14</f>
        <v>0</v>
      </c>
      <c r="J14" s="32">
        <f>'Tactile feedback'!J14-'Before experiments'!J14</f>
        <v>0</v>
      </c>
      <c r="K14" s="37"/>
      <c r="L14" s="37"/>
      <c r="M14" s="37"/>
      <c r="N14" s="37"/>
      <c r="O14" s="32">
        <f>'Tactile feedback'!O14-'Before experiments'!O14</f>
        <v>0</v>
      </c>
      <c r="P14" s="32">
        <f>'Tactile feedback'!P14-'Before experiments'!P14</f>
        <v>0</v>
      </c>
      <c r="Q14" s="37"/>
      <c r="R14" s="35">
        <f>'Tactile feedback'!R14-'Before experiments'!R14</f>
        <v>0</v>
      </c>
      <c r="S14" s="35">
        <f>'Tactile feedback'!S14-'Before experiments'!S14</f>
        <v>0</v>
      </c>
      <c r="T14" s="35">
        <f>'Tactile feedback'!T14-'Before experiments'!T14</f>
        <v>0</v>
      </c>
      <c r="U14" s="32">
        <f>'Tactile feedback'!U14-'Before experiments'!U14</f>
        <v>0</v>
      </c>
      <c r="V14" s="32">
        <f>'Tactile feedback'!V14-'Before experiments'!V14</f>
        <v>0</v>
      </c>
      <c r="W14" s="32">
        <f>'Tactile feedback'!W14-'Before experiments'!W14</f>
        <v>0</v>
      </c>
      <c r="X14" s="37"/>
      <c r="Y14" s="35">
        <f>'Tactile feedback'!Y14-'Before experiments'!Y14</f>
        <v>0</v>
      </c>
      <c r="Z14" s="37"/>
      <c r="AA14" s="32">
        <f>'Tactile feedback'!AA14-'Before experiments'!AA14</f>
        <v>0</v>
      </c>
      <c r="AB14" s="32">
        <f>'Tactile feedback'!AB14-'Before experiments'!AB14</f>
        <v>0</v>
      </c>
      <c r="AC14" s="37"/>
      <c r="AD14" s="35">
        <f>'Tactile feedback'!AD14-'Before experiments'!AD14</f>
        <v>0</v>
      </c>
      <c r="AE14" s="37"/>
      <c r="AF14" s="37"/>
      <c r="AG14" s="37"/>
      <c r="AH14" s="37"/>
      <c r="AI14" s="39">
        <f>'Tactile feedback'!AI14-'Before experiments'!AI14</f>
        <v>-1</v>
      </c>
      <c r="AJ14" s="35">
        <f>'Tactile feedback'!AJ14-'Before experiments'!AJ14</f>
        <v>1</v>
      </c>
      <c r="AK14" s="35">
        <f>'Tactile feedback'!AK14-'Before experiments'!AK14</f>
        <v>-1</v>
      </c>
      <c r="AL14" s="37"/>
      <c r="AM14" s="37"/>
      <c r="AN14" s="37"/>
      <c r="AO14" s="37"/>
      <c r="AP14" s="35">
        <f>'Tactile feedback'!AP14-'Before experiments'!AP14</f>
        <v>0</v>
      </c>
      <c r="AQ14" s="50">
        <f>'Tactile feedback'!AQ14-'Before experiments'!AQ14</f>
        <v>0</v>
      </c>
      <c r="AR14" s="37"/>
    </row>
    <row r="15" spans="1:44">
      <c r="A15" s="32">
        <v>11</v>
      </c>
      <c r="B15" s="51" t="s">
        <v>26</v>
      </c>
      <c r="C15" s="32">
        <f>'Tactile feedback'!C15-'Before experiments'!C15</f>
        <v>0</v>
      </c>
      <c r="D15" s="32">
        <f>'Tactile feedback'!D15-'Before experiments'!D15</f>
        <v>0</v>
      </c>
      <c r="E15" s="37"/>
      <c r="F15" s="35">
        <f>'Tactile feedback'!F15-'Before experiments'!F15</f>
        <v>-1</v>
      </c>
      <c r="G15" s="37"/>
      <c r="H15" s="37"/>
      <c r="I15" s="32">
        <f>'Tactile feedback'!I15-'Before experiments'!I15</f>
        <v>0</v>
      </c>
      <c r="J15" s="32">
        <f>'Tactile feedback'!J15-'Before experiments'!J15</f>
        <v>0</v>
      </c>
      <c r="K15" s="37"/>
      <c r="L15" s="37"/>
      <c r="M15" s="37"/>
      <c r="N15" s="37"/>
      <c r="O15" s="32">
        <f>'Tactile feedback'!O15-'Before experiments'!O15</f>
        <v>0</v>
      </c>
      <c r="P15" s="32">
        <f>'Tactile feedback'!P15-'Before experiments'!P15</f>
        <v>0</v>
      </c>
      <c r="Q15" s="37"/>
      <c r="R15" s="35">
        <f>'Tactile feedback'!R15-'Before experiments'!R15</f>
        <v>0</v>
      </c>
      <c r="S15" s="35">
        <f>'Tactile feedback'!S15-'Before experiments'!S15</f>
        <v>0</v>
      </c>
      <c r="T15" s="35">
        <f>'Tactile feedback'!T15-'Before experiments'!T15</f>
        <v>0</v>
      </c>
      <c r="U15" s="32">
        <f>'Tactile feedback'!U15-'Before experiments'!U15</f>
        <v>0</v>
      </c>
      <c r="V15" s="32">
        <f>'Tactile feedback'!V15-'Before experiments'!V15</f>
        <v>0</v>
      </c>
      <c r="W15" s="32">
        <f>'Tactile feedback'!W15-'Before experiments'!W15</f>
        <v>0</v>
      </c>
      <c r="X15" s="37"/>
      <c r="Y15" s="35">
        <f>'Tactile feedback'!Y15-'Before experiments'!Y15</f>
        <v>0</v>
      </c>
      <c r="Z15" s="37"/>
      <c r="AA15" s="32">
        <f>'Tactile feedback'!AA15-'Before experiments'!AA15</f>
        <v>0</v>
      </c>
      <c r="AB15" s="32">
        <f>'Tactile feedback'!AB15-'Before experiments'!AB15</f>
        <v>0</v>
      </c>
      <c r="AC15" s="37"/>
      <c r="AD15" s="35">
        <f>'Tactile feedback'!AD15-'Before experiments'!AD15</f>
        <v>1</v>
      </c>
      <c r="AE15" s="37"/>
      <c r="AF15" s="37"/>
      <c r="AG15" s="37"/>
      <c r="AH15" s="37"/>
      <c r="AI15" s="39">
        <f>'Tactile feedback'!AI15-'Before experiments'!AI15</f>
        <v>0</v>
      </c>
      <c r="AJ15" s="35">
        <f>'Tactile feedback'!AJ15-'Before experiments'!AJ15</f>
        <v>0</v>
      </c>
      <c r="AK15" s="35">
        <f>'Tactile feedback'!AK15-'Before experiments'!AK15</f>
        <v>0</v>
      </c>
      <c r="AL15" s="37"/>
      <c r="AM15" s="37"/>
      <c r="AN15" s="37"/>
      <c r="AO15" s="37"/>
      <c r="AP15" s="35">
        <f>'Tactile feedback'!AP15-'Before experiments'!AP15</f>
        <v>-1</v>
      </c>
      <c r="AQ15" s="50">
        <f>'Tactile feedback'!AQ15-'Before experiments'!AQ15</f>
        <v>0</v>
      </c>
      <c r="AR15" s="37"/>
    </row>
    <row r="16" spans="1:44">
      <c r="A16" s="32">
        <v>12</v>
      </c>
      <c r="B16" s="51" t="s">
        <v>32</v>
      </c>
      <c r="C16" s="32">
        <f>'Tactile feedback'!C16-'Before experiments'!C16</f>
        <v>-1</v>
      </c>
      <c r="D16" s="32">
        <f>'Tactile feedback'!D16-'Before experiments'!D16</f>
        <v>-1</v>
      </c>
      <c r="E16" s="37"/>
      <c r="F16" s="35">
        <f>'Tactile feedback'!F16-'Before experiments'!F16</f>
        <v>-3</v>
      </c>
      <c r="G16" s="37"/>
      <c r="H16" s="37"/>
      <c r="I16" s="32">
        <f>'Tactile feedback'!I16-'Before experiments'!I16</f>
        <v>-1</v>
      </c>
      <c r="J16" s="32">
        <f>'Tactile feedback'!J16-'Before experiments'!J16</f>
        <v>-1</v>
      </c>
      <c r="K16" s="37"/>
      <c r="L16" s="37"/>
      <c r="M16" s="37"/>
      <c r="N16" s="37"/>
      <c r="O16" s="32">
        <f>'Tactile feedback'!O16-'Before experiments'!O16</f>
        <v>-2</v>
      </c>
      <c r="P16" s="32">
        <f>'Tactile feedback'!P16-'Before experiments'!P16</f>
        <v>0</v>
      </c>
      <c r="Q16" s="37"/>
      <c r="R16" s="35">
        <f>'Tactile feedback'!R16-'Before experiments'!R16</f>
        <v>-2</v>
      </c>
      <c r="S16" s="35">
        <f>'Tactile feedback'!S16-'Before experiments'!S16</f>
        <v>-1</v>
      </c>
      <c r="T16" s="35">
        <f>'Tactile feedback'!T16-'Before experiments'!T16</f>
        <v>-1</v>
      </c>
      <c r="U16" s="32">
        <f>'Tactile feedback'!U16-'Before experiments'!U16</f>
        <v>0</v>
      </c>
      <c r="V16" s="32">
        <f>'Tactile feedback'!V16-'Before experiments'!V16</f>
        <v>0</v>
      </c>
      <c r="W16" s="32">
        <f>'Tactile feedback'!W16-'Before experiments'!W16</f>
        <v>0</v>
      </c>
      <c r="X16" s="37"/>
      <c r="Y16" s="35">
        <f>'Tactile feedback'!Y16-'Before experiments'!Y16</f>
        <v>0</v>
      </c>
      <c r="Z16" s="37"/>
      <c r="AA16" s="32">
        <f>'Tactile feedback'!AA16-'Before experiments'!AA16</f>
        <v>0</v>
      </c>
      <c r="AB16" s="32">
        <f>'Tactile feedback'!AB16-'Before experiments'!AB16</f>
        <v>0</v>
      </c>
      <c r="AC16" s="37"/>
      <c r="AD16" s="35">
        <f>'Tactile feedback'!AD16-'Before experiments'!AD16</f>
        <v>0</v>
      </c>
      <c r="AE16" s="37"/>
      <c r="AF16" s="37"/>
      <c r="AG16" s="37"/>
      <c r="AH16" s="37"/>
      <c r="AI16" s="39">
        <f>'Tactile feedback'!AI16-'Before experiments'!AI16</f>
        <v>-1</v>
      </c>
      <c r="AJ16" s="35">
        <f>'Tactile feedback'!AJ16-'Before experiments'!AJ16</f>
        <v>0</v>
      </c>
      <c r="AK16" s="35">
        <f>'Tactile feedback'!AK16-'Before experiments'!AK16</f>
        <v>-1</v>
      </c>
      <c r="AL16" s="37"/>
      <c r="AM16" s="37"/>
      <c r="AN16" s="37"/>
      <c r="AO16" s="37"/>
      <c r="AP16" s="35">
        <f>'Tactile feedback'!AP16-'Before experiments'!AP16</f>
        <v>-1</v>
      </c>
      <c r="AQ16" s="50">
        <f>'Tactile feedback'!AQ16-'Before experiments'!AQ16</f>
        <v>0</v>
      </c>
      <c r="AR16" s="37"/>
    </row>
    <row r="17" spans="1:44">
      <c r="A17" s="32">
        <v>13</v>
      </c>
      <c r="B17" s="51" t="s">
        <v>34</v>
      </c>
      <c r="C17" s="32">
        <f>'Tactile feedback'!C17-'Before experiments'!C17</f>
        <v>0</v>
      </c>
      <c r="D17" s="32">
        <f>'Tactile feedback'!D17-'Before experiments'!D17</f>
        <v>0</v>
      </c>
      <c r="E17" s="37"/>
      <c r="F17" s="35">
        <f>'Tactile feedback'!F17-'Before experiments'!F17</f>
        <v>0</v>
      </c>
      <c r="G17" s="37"/>
      <c r="H17" s="37"/>
      <c r="I17" s="32">
        <f>'Tactile feedback'!I17-'Before experiments'!I17</f>
        <v>0</v>
      </c>
      <c r="J17" s="32">
        <f>'Tactile feedback'!J17-'Before experiments'!J17</f>
        <v>0</v>
      </c>
      <c r="K17" s="37"/>
      <c r="L17" s="37"/>
      <c r="M17" s="37"/>
      <c r="N17" s="37"/>
      <c r="O17" s="32">
        <f>'Tactile feedback'!O17-'Before experiments'!O17</f>
        <v>-3</v>
      </c>
      <c r="P17" s="32">
        <f>'Tactile feedback'!P17-'Before experiments'!P17</f>
        <v>-1</v>
      </c>
      <c r="Q17" s="37"/>
      <c r="R17" s="35">
        <f>'Tactile feedback'!R17-'Before experiments'!R17</f>
        <v>-2</v>
      </c>
      <c r="S17" s="35">
        <f>'Tactile feedback'!S17-'Before experiments'!S17</f>
        <v>0</v>
      </c>
      <c r="T17" s="35">
        <f>'Tactile feedback'!T17-'Before experiments'!T17</f>
        <v>-1</v>
      </c>
      <c r="U17" s="32">
        <f>'Tactile feedback'!U17-'Before experiments'!U17</f>
        <v>0</v>
      </c>
      <c r="V17" s="32">
        <f>'Tactile feedback'!V17-'Before experiments'!V17</f>
        <v>0</v>
      </c>
      <c r="W17" s="32">
        <f>'Tactile feedback'!W17-'Before experiments'!W17</f>
        <v>0</v>
      </c>
      <c r="X17" s="37"/>
      <c r="Y17" s="35">
        <f>'Tactile feedback'!Y17-'Before experiments'!Y17</f>
        <v>-1</v>
      </c>
      <c r="Z17" s="37"/>
      <c r="AA17" s="32">
        <f>'Tactile feedback'!AA17-'Before experiments'!AA17</f>
        <v>0</v>
      </c>
      <c r="AB17" s="32">
        <f>'Tactile feedback'!AB17-'Before experiments'!AB17</f>
        <v>0</v>
      </c>
      <c r="AC17" s="37"/>
      <c r="AD17" s="35">
        <f>'Tactile feedback'!AD17-'Before experiments'!AD17</f>
        <v>0</v>
      </c>
      <c r="AE17" s="37"/>
      <c r="AF17" s="37"/>
      <c r="AG17" s="37"/>
      <c r="AH17" s="37"/>
      <c r="AI17" s="39">
        <f>'Tactile feedback'!AI17-'Before experiments'!AI17</f>
        <v>0</v>
      </c>
      <c r="AJ17" s="35">
        <f>'Tactile feedback'!AJ17-'Before experiments'!AJ17</f>
        <v>0</v>
      </c>
      <c r="AK17" s="35">
        <f>'Tactile feedback'!AK17-'Before experiments'!AK17</f>
        <v>-1</v>
      </c>
      <c r="AL17" s="37"/>
      <c r="AM17" s="37"/>
      <c r="AN17" s="37"/>
      <c r="AO17" s="37"/>
      <c r="AP17" s="35">
        <f>'Tactile feedback'!AP17-'Before experiments'!AP17</f>
        <v>0</v>
      </c>
      <c r="AQ17" s="50">
        <f>'Tactile feedback'!AQ17-'Before experiments'!AQ17</f>
        <v>0</v>
      </c>
      <c r="AR17" s="37"/>
    </row>
    <row r="18" spans="1:44">
      <c r="A18" s="32">
        <v>14</v>
      </c>
      <c r="B18" s="51" t="s">
        <v>27</v>
      </c>
      <c r="C18" s="32">
        <f>'Tactile feedback'!C18-'Before experiments'!C18</f>
        <v>0</v>
      </c>
      <c r="D18" s="32">
        <f>'Tactile feedback'!D18-'Before experiments'!D18</f>
        <v>0</v>
      </c>
      <c r="E18" s="37"/>
      <c r="F18" s="35">
        <f>'Tactile feedback'!F18-'Before experiments'!F18</f>
        <v>0</v>
      </c>
      <c r="G18" s="37"/>
      <c r="H18" s="37"/>
      <c r="I18" s="32">
        <f>'Tactile feedback'!I18-'Before experiments'!I18</f>
        <v>0</v>
      </c>
      <c r="J18" s="32">
        <f>'Tactile feedback'!J18-'Before experiments'!J18</f>
        <v>0</v>
      </c>
      <c r="K18" s="37"/>
      <c r="L18" s="37"/>
      <c r="M18" s="37"/>
      <c r="N18" s="37"/>
      <c r="O18" s="32">
        <f>'Tactile feedback'!O18-'Before experiments'!O18</f>
        <v>-3</v>
      </c>
      <c r="P18" s="32">
        <f>'Tactile feedback'!P18-'Before experiments'!P18</f>
        <v>0</v>
      </c>
      <c r="Q18" s="37"/>
      <c r="R18" s="35">
        <f>'Tactile feedback'!R18-'Before experiments'!R18</f>
        <v>-2</v>
      </c>
      <c r="S18" s="35">
        <f>'Tactile feedback'!S18-'Before experiments'!S18</f>
        <v>0</v>
      </c>
      <c r="T18" s="35">
        <f>'Tactile feedback'!T18-'Before experiments'!T18</f>
        <v>-1</v>
      </c>
      <c r="U18" s="32">
        <f>'Tactile feedback'!U18-'Before experiments'!U18</f>
        <v>0</v>
      </c>
      <c r="V18" s="32">
        <f>'Tactile feedback'!V18-'Before experiments'!V18</f>
        <v>0</v>
      </c>
      <c r="W18" s="32">
        <f>'Tactile feedback'!W18-'Before experiments'!W18</f>
        <v>0</v>
      </c>
      <c r="X18" s="37"/>
      <c r="Y18" s="35">
        <f>'Tactile feedback'!Y18-'Before experiments'!Y18</f>
        <v>0</v>
      </c>
      <c r="Z18" s="37"/>
      <c r="AA18" s="32">
        <f>'Tactile feedback'!AA18-'Before experiments'!AA18</f>
        <v>0</v>
      </c>
      <c r="AB18" s="32">
        <f>'Tactile feedback'!AB18-'Before experiments'!AB18</f>
        <v>0</v>
      </c>
      <c r="AC18" s="37"/>
      <c r="AD18" s="35">
        <f>'Tactile feedback'!AD18-'Before experiments'!AD18</f>
        <v>0</v>
      </c>
      <c r="AE18" s="37"/>
      <c r="AF18" s="37"/>
      <c r="AG18" s="37"/>
      <c r="AH18" s="37"/>
      <c r="AI18" s="39">
        <f>'Tactile feedback'!AI18-'Before experiments'!AI18</f>
        <v>0</v>
      </c>
      <c r="AJ18" s="35">
        <f>'Tactile feedback'!AJ18-'Before experiments'!AJ18</f>
        <v>0</v>
      </c>
      <c r="AK18" s="35">
        <f>'Tactile feedback'!AK18-'Before experiments'!AK18</f>
        <v>-1</v>
      </c>
      <c r="AL18" s="37"/>
      <c r="AM18" s="37"/>
      <c r="AN18" s="37"/>
      <c r="AO18" s="37"/>
      <c r="AP18" s="35">
        <f>'Tactile feedback'!AP18-'Before experiments'!AP18</f>
        <v>0</v>
      </c>
      <c r="AQ18" s="50">
        <f>'Tactile feedback'!AQ18-'Before experiments'!AQ18</f>
        <v>0</v>
      </c>
      <c r="AR18" s="37"/>
    </row>
    <row r="19" spans="1:44">
      <c r="A19" s="32">
        <v>15</v>
      </c>
      <c r="B19" s="51" t="s">
        <v>28</v>
      </c>
      <c r="C19" s="32">
        <f>'Tactile feedback'!C19-'Before experiments'!C19</f>
        <v>-1</v>
      </c>
      <c r="D19" s="32">
        <f>'Tactile feedback'!D19-'Before experiments'!D19</f>
        <v>-1</v>
      </c>
      <c r="E19" s="37"/>
      <c r="F19" s="35">
        <f>'Tactile feedback'!F19-'Before experiments'!F19</f>
        <v>-2</v>
      </c>
      <c r="G19" s="37"/>
      <c r="H19" s="37"/>
      <c r="I19" s="32">
        <f>'Tactile feedback'!I19-'Before experiments'!I19</f>
        <v>0</v>
      </c>
      <c r="J19" s="32">
        <f>'Tactile feedback'!J19-'Before experiments'!J19</f>
        <v>0</v>
      </c>
      <c r="K19" s="37"/>
      <c r="L19" s="37"/>
      <c r="M19" s="37"/>
      <c r="N19" s="37"/>
      <c r="O19" s="32">
        <f>'Tactile feedback'!O19-'Before experiments'!O19</f>
        <v>-2</v>
      </c>
      <c r="P19" s="32">
        <f>'Tactile feedback'!P19-'Before experiments'!P19</f>
        <v>0</v>
      </c>
      <c r="Q19" s="37"/>
      <c r="R19" s="35">
        <f>'Tactile feedback'!R19-'Before experiments'!R19</f>
        <v>-1</v>
      </c>
      <c r="S19" s="35">
        <f>'Tactile feedback'!S19-'Before experiments'!S19</f>
        <v>0</v>
      </c>
      <c r="T19" s="35">
        <f>'Tactile feedback'!T19-'Before experiments'!T19</f>
        <v>-1</v>
      </c>
      <c r="U19" s="32">
        <f>'Tactile feedback'!U19-'Before experiments'!U19</f>
        <v>-1</v>
      </c>
      <c r="V19" s="32">
        <f>'Tactile feedback'!V19-'Before experiments'!V19</f>
        <v>0</v>
      </c>
      <c r="W19" s="32">
        <f>'Tactile feedback'!W19-'Before experiments'!W19</f>
        <v>0</v>
      </c>
      <c r="X19" s="37"/>
      <c r="Y19" s="35">
        <f>'Tactile feedback'!Y19-'Before experiments'!Y19</f>
        <v>0</v>
      </c>
      <c r="Z19" s="37"/>
      <c r="AA19" s="32">
        <f>'Tactile feedback'!AA19-'Before experiments'!AA19</f>
        <v>0</v>
      </c>
      <c r="AB19" s="32">
        <f>'Tactile feedback'!AB19-'Before experiments'!AB19</f>
        <v>0</v>
      </c>
      <c r="AC19" s="37"/>
      <c r="AD19" s="35">
        <f>'Tactile feedback'!AD19-'Before experiments'!AD19</f>
        <v>1</v>
      </c>
      <c r="AE19" s="37"/>
      <c r="AF19" s="37"/>
      <c r="AG19" s="37"/>
      <c r="AH19" s="37"/>
      <c r="AI19" s="39">
        <f>'Tactile feedback'!AI19-'Before experiments'!AI19</f>
        <v>-1</v>
      </c>
      <c r="AJ19" s="35">
        <f>'Tactile feedback'!AJ19-'Before experiments'!AJ19</f>
        <v>0</v>
      </c>
      <c r="AK19" s="35">
        <f>'Tactile feedback'!AK19-'Before experiments'!AK19</f>
        <v>0</v>
      </c>
      <c r="AL19" s="37"/>
      <c r="AM19" s="37"/>
      <c r="AN19" s="37"/>
      <c r="AO19" s="37"/>
      <c r="AP19" s="35">
        <f>'Tactile feedback'!AP19-'Before experiments'!AP19</f>
        <v>-2</v>
      </c>
      <c r="AQ19" s="50">
        <f>'Tactile feedback'!AQ19-'Before experiments'!AQ19</f>
        <v>0</v>
      </c>
      <c r="AR19" s="37"/>
    </row>
    <row r="20" spans="1:44">
      <c r="A20" s="40"/>
      <c r="B20" s="52" t="s">
        <v>52</v>
      </c>
      <c r="C20" s="30">
        <f t="shared" ref="C20:AK20" si="0">SUM(C5:C19)</f>
        <v>-6</v>
      </c>
      <c r="D20" s="30">
        <f t="shared" si="0"/>
        <v>-4</v>
      </c>
      <c r="F20" s="30">
        <f t="shared" ref="F20" si="1">SUM(F5:F19)</f>
        <v>-26</v>
      </c>
      <c r="I20" s="30">
        <f t="shared" si="0"/>
        <v>-1</v>
      </c>
      <c r="J20" s="30">
        <f t="shared" si="0"/>
        <v>-2</v>
      </c>
      <c r="O20" s="30">
        <f t="shared" si="0"/>
        <v>-20</v>
      </c>
      <c r="P20" s="30">
        <f t="shared" si="0"/>
        <v>1</v>
      </c>
      <c r="R20" s="30">
        <f t="shared" si="0"/>
        <v>-16</v>
      </c>
      <c r="S20" s="30">
        <f t="shared" si="0"/>
        <v>-3</v>
      </c>
      <c r="T20" s="30">
        <f t="shared" ref="T20" si="2">SUM(T5:T19)</f>
        <v>-8</v>
      </c>
      <c r="U20" s="30">
        <f t="shared" si="0"/>
        <v>-1</v>
      </c>
      <c r="V20" s="30">
        <f t="shared" si="0"/>
        <v>-2</v>
      </c>
      <c r="W20" s="30">
        <f t="shared" si="0"/>
        <v>-1</v>
      </c>
      <c r="Y20" s="30">
        <f t="shared" si="0"/>
        <v>-1</v>
      </c>
      <c r="AA20" s="30">
        <f t="shared" si="0"/>
        <v>-3</v>
      </c>
      <c r="AB20" s="30">
        <f t="shared" si="0"/>
        <v>0</v>
      </c>
      <c r="AD20" s="30">
        <f t="shared" si="0"/>
        <v>1</v>
      </c>
      <c r="AI20" s="30">
        <f t="shared" si="0"/>
        <v>-6</v>
      </c>
      <c r="AJ20" s="30">
        <f t="shared" ref="AJ20" si="3">SUM(AJ5:AJ19)</f>
        <v>1</v>
      </c>
      <c r="AK20" s="30">
        <f t="shared" si="0"/>
        <v>-8</v>
      </c>
      <c r="AP20" s="30">
        <f t="shared" ref="AP20:AQ20" si="4">SUM(AP5:AP19)</f>
        <v>-16</v>
      </c>
      <c r="AQ20" s="30">
        <f t="shared" si="4"/>
        <v>-4</v>
      </c>
    </row>
    <row r="21" spans="1:44">
      <c r="B21" s="52" t="s">
        <v>44</v>
      </c>
      <c r="C21" s="30">
        <f>-C20/'Before experiments'!C20</f>
        <v>0.8571428571428571</v>
      </c>
      <c r="D21" s="30">
        <f>-D20/'Before experiments'!D20</f>
        <v>0.36363636363636365</v>
      </c>
      <c r="F21" s="30">
        <f>-F20/'Before experiments'!F20</f>
        <v>0.8125</v>
      </c>
      <c r="I21" s="30">
        <f>-I20/'Before experiments'!I20</f>
        <v>0.2</v>
      </c>
      <c r="J21" s="30">
        <f>-J20/'Before experiments'!J20</f>
        <v>0.66666666666666663</v>
      </c>
      <c r="O21" s="30">
        <f>-O20/'Before experiments'!O20</f>
        <v>0.76923076923076927</v>
      </c>
      <c r="P21" s="30">
        <f>-P20/'Before experiments'!P20</f>
        <v>-0.2</v>
      </c>
      <c r="R21" s="30">
        <f>-R20/'Before experiments'!R20</f>
        <v>0.76190476190476186</v>
      </c>
      <c r="S21" s="30">
        <f>-S20/'Before experiments'!S20</f>
        <v>0.6</v>
      </c>
      <c r="T21" s="30">
        <f>-T20/'Before experiments'!T20</f>
        <v>0.88888888888888884</v>
      </c>
      <c r="U21" s="30">
        <f>-U20/'Before experiments'!U20</f>
        <v>0.2</v>
      </c>
      <c r="V21" s="30">
        <f>-V20/'Before experiments'!V20</f>
        <v>0.5</v>
      </c>
      <c r="W21" s="30">
        <f>-W20/'Before experiments'!W20</f>
        <v>0.33333333333333331</v>
      </c>
      <c r="Y21" s="30">
        <f>-Y20/'Before experiments'!Y20</f>
        <v>0.33333333333333331</v>
      </c>
      <c r="AA21" s="30">
        <f>-AA20/'Before experiments'!AA20</f>
        <v>0.16666666666666666</v>
      </c>
      <c r="AB21" s="30">
        <f>-AB20/'Before experiments'!AB20</f>
        <v>0</v>
      </c>
      <c r="AD21" s="30">
        <f>-AD20/'Before experiments'!AD20</f>
        <v>-0.1</v>
      </c>
      <c r="AI21" s="30">
        <f>-AI20/'Before experiments'!AI20</f>
        <v>0.6</v>
      </c>
      <c r="AJ21" s="30">
        <f>-AJ20/'Before experiments'!AJ20</f>
        <v>-0.125</v>
      </c>
      <c r="AK21" s="30">
        <f>-AK20/'Before experiments'!AK20</f>
        <v>0.53333333333333333</v>
      </c>
      <c r="AP21" s="30">
        <f>-AP20/'Before experiments'!AP20</f>
        <v>0.76190476190476186</v>
      </c>
      <c r="AQ21" s="30">
        <f>-AQ20/'Before experiments'!AQ20</f>
        <v>0.33333333333333331</v>
      </c>
    </row>
    <row r="22" spans="1:44">
      <c r="B22" s="52"/>
    </row>
    <row r="23" spans="1:44">
      <c r="B23" s="52"/>
    </row>
    <row r="24" spans="1:44">
      <c r="B24" s="52"/>
    </row>
    <row r="25" spans="1:44">
      <c r="B25" s="52"/>
    </row>
    <row r="26" spans="1:44">
      <c r="B26" s="52"/>
    </row>
    <row r="27" spans="1:44">
      <c r="B27" s="52"/>
    </row>
    <row r="28" spans="1:44">
      <c r="B28" s="52"/>
    </row>
    <row r="29" spans="1:44">
      <c r="B29" s="52"/>
    </row>
    <row r="30" spans="1:44">
      <c r="B30" s="52"/>
    </row>
    <row r="31" spans="1:44">
      <c r="B31" s="52"/>
    </row>
    <row r="32" spans="1:44">
      <c r="B32" s="52"/>
    </row>
    <row r="33" spans="2:2">
      <c r="B33" s="52"/>
    </row>
    <row r="34" spans="2:2">
      <c r="B34" s="52"/>
    </row>
    <row r="35" spans="2:2">
      <c r="B35" s="52"/>
    </row>
    <row r="36" spans="2:2">
      <c r="B36" s="52"/>
    </row>
    <row r="37" spans="2:2">
      <c r="B37" s="52"/>
    </row>
    <row r="38" spans="2:2">
      <c r="B38" s="52"/>
    </row>
    <row r="39" spans="2:2">
      <c r="B39" s="52"/>
    </row>
    <row r="40" spans="2:2">
      <c r="B40" s="52"/>
    </row>
    <row r="41" spans="2:2">
      <c r="B41" s="52"/>
    </row>
    <row r="42" spans="2:2">
      <c r="B42" s="52"/>
    </row>
    <row r="43" spans="2:2">
      <c r="B43" s="52"/>
    </row>
  </sheetData>
  <mergeCells count="7">
    <mergeCell ref="AG3:AL3"/>
    <mergeCell ref="AM3:AR3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BF42"/>
  <sheetViews>
    <sheetView zoomScale="70" zoomScaleNormal="70" workbookViewId="0">
      <selection activeCell="G44" sqref="G44"/>
    </sheetView>
  </sheetViews>
  <sheetFormatPr defaultRowHeight="13.5"/>
  <cols>
    <col min="1" max="1" width="9" style="30"/>
    <col min="2" max="2" width="23.25" style="30" customWidth="1"/>
    <col min="3" max="11" width="9" style="30"/>
    <col min="12" max="12" width="12.125" style="30" bestFit="1" customWidth="1"/>
    <col min="13" max="13" width="9" style="30"/>
    <col min="14" max="14" width="10.875" style="30" customWidth="1"/>
    <col min="15" max="16384" width="9" style="30"/>
  </cols>
  <sheetData>
    <row r="1" spans="1:44">
      <c r="A1" s="28" t="s">
        <v>51</v>
      </c>
      <c r="B1" s="29"/>
    </row>
    <row r="2" spans="1:44" s="24" customFormat="1" ht="13.5" customHeight="1">
      <c r="A2" s="29"/>
      <c r="B2" s="29"/>
    </row>
    <row r="3" spans="1:44">
      <c r="A3" s="31"/>
      <c r="B3" s="31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ht="27">
      <c r="A4" s="32" t="s">
        <v>47</v>
      </c>
      <c r="B4" s="33" t="s">
        <v>46</v>
      </c>
      <c r="C4" s="34" t="s">
        <v>0</v>
      </c>
      <c r="D4" s="34" t="s">
        <v>1</v>
      </c>
      <c r="E4" s="34" t="s">
        <v>2</v>
      </c>
      <c r="F4" s="34" t="s">
        <v>4</v>
      </c>
      <c r="G4" s="34" t="s">
        <v>9</v>
      </c>
      <c r="H4" s="34" t="s">
        <v>14</v>
      </c>
      <c r="I4" s="34" t="s">
        <v>0</v>
      </c>
      <c r="J4" s="34" t="s">
        <v>1</v>
      </c>
      <c r="K4" s="34" t="s">
        <v>2</v>
      </c>
      <c r="L4" s="34" t="s">
        <v>4</v>
      </c>
      <c r="M4" s="34" t="s">
        <v>9</v>
      </c>
      <c r="N4" s="34" t="s">
        <v>13</v>
      </c>
      <c r="O4" s="34" t="s">
        <v>0</v>
      </c>
      <c r="P4" s="34" t="s">
        <v>1</v>
      </c>
      <c r="Q4" s="34" t="s">
        <v>2</v>
      </c>
      <c r="R4" s="34" t="s">
        <v>4</v>
      </c>
      <c r="S4" s="34" t="s">
        <v>9</v>
      </c>
      <c r="T4" s="34" t="s">
        <v>13</v>
      </c>
      <c r="U4" s="34" t="s">
        <v>0</v>
      </c>
      <c r="V4" s="34" t="s">
        <v>1</v>
      </c>
      <c r="W4" s="34" t="s">
        <v>2</v>
      </c>
      <c r="X4" s="34" t="s">
        <v>4</v>
      </c>
      <c r="Y4" s="34" t="s">
        <v>9</v>
      </c>
      <c r="Z4" s="34" t="s">
        <v>13</v>
      </c>
      <c r="AA4" s="34" t="s">
        <v>0</v>
      </c>
      <c r="AB4" s="34" t="s">
        <v>1</v>
      </c>
      <c r="AC4" s="34" t="s">
        <v>2</v>
      </c>
      <c r="AD4" s="34" t="s">
        <v>4</v>
      </c>
      <c r="AE4" s="34" t="s">
        <v>9</v>
      </c>
      <c r="AF4" s="34" t="s">
        <v>13</v>
      </c>
      <c r="AG4" s="34" t="s">
        <v>0</v>
      </c>
      <c r="AH4" s="34" t="s">
        <v>1</v>
      </c>
      <c r="AI4" s="34" t="s">
        <v>2</v>
      </c>
      <c r="AJ4" s="34" t="s">
        <v>4</v>
      </c>
      <c r="AK4" s="34" t="s">
        <v>9</v>
      </c>
      <c r="AL4" s="34" t="s">
        <v>13</v>
      </c>
      <c r="AM4" s="34" t="s">
        <v>0</v>
      </c>
      <c r="AN4" s="34" t="s">
        <v>1</v>
      </c>
      <c r="AO4" s="34" t="s">
        <v>2</v>
      </c>
      <c r="AP4" s="34" t="s">
        <v>4</v>
      </c>
      <c r="AQ4" s="34" t="s">
        <v>9</v>
      </c>
      <c r="AR4" s="34" t="s">
        <v>13</v>
      </c>
    </row>
    <row r="5" spans="1:44" ht="14.25">
      <c r="A5" s="35">
        <v>1</v>
      </c>
      <c r="B5" s="36" t="s">
        <v>29</v>
      </c>
      <c r="C5" s="35">
        <v>1</v>
      </c>
      <c r="D5" s="35">
        <v>2</v>
      </c>
      <c r="E5" s="37"/>
      <c r="F5" s="35">
        <v>3</v>
      </c>
      <c r="G5" s="37"/>
      <c r="H5" s="37"/>
      <c r="I5" s="35">
        <v>2</v>
      </c>
      <c r="J5" s="35">
        <v>1</v>
      </c>
      <c r="K5" s="37"/>
      <c r="L5" s="37"/>
      <c r="M5" s="37"/>
      <c r="N5" s="37"/>
      <c r="O5" s="35">
        <v>0</v>
      </c>
      <c r="P5" s="35">
        <v>0</v>
      </c>
      <c r="Q5" s="37"/>
      <c r="R5" s="35">
        <v>1</v>
      </c>
      <c r="S5" s="35">
        <v>0</v>
      </c>
      <c r="T5" s="35">
        <v>0</v>
      </c>
      <c r="U5" s="35">
        <v>0</v>
      </c>
      <c r="V5" s="35">
        <v>0</v>
      </c>
      <c r="W5" s="35">
        <v>0</v>
      </c>
      <c r="X5" s="37"/>
      <c r="Y5" s="35">
        <v>0</v>
      </c>
      <c r="Z5" s="37"/>
      <c r="AA5" s="35">
        <v>2</v>
      </c>
      <c r="AB5" s="35">
        <v>1</v>
      </c>
      <c r="AC5" s="37"/>
      <c r="AD5" s="35">
        <v>1</v>
      </c>
      <c r="AE5" s="37"/>
      <c r="AF5" s="37"/>
      <c r="AG5" s="37"/>
      <c r="AH5" s="38"/>
      <c r="AI5" s="39">
        <v>1</v>
      </c>
      <c r="AJ5" s="35">
        <v>1</v>
      </c>
      <c r="AK5" s="35">
        <v>1</v>
      </c>
      <c r="AL5" s="35">
        <v>1</v>
      </c>
      <c r="AM5" s="37"/>
      <c r="AN5" s="38"/>
      <c r="AO5" s="38"/>
      <c r="AP5" s="35">
        <v>3</v>
      </c>
      <c r="AQ5" s="35">
        <v>3</v>
      </c>
      <c r="AR5" s="35">
        <v>2</v>
      </c>
    </row>
    <row r="6" spans="1:44" ht="14.25">
      <c r="A6" s="35">
        <v>2</v>
      </c>
      <c r="B6" s="36" t="s">
        <v>35</v>
      </c>
      <c r="C6" s="35">
        <v>1</v>
      </c>
      <c r="D6" s="35">
        <v>0</v>
      </c>
      <c r="E6" s="37"/>
      <c r="F6" s="35">
        <v>3</v>
      </c>
      <c r="G6" s="37"/>
      <c r="H6" s="37"/>
      <c r="I6" s="35">
        <v>0</v>
      </c>
      <c r="J6" s="35">
        <v>0</v>
      </c>
      <c r="K6" s="37"/>
      <c r="L6" s="37"/>
      <c r="M6" s="37"/>
      <c r="N6" s="37"/>
      <c r="O6" s="35">
        <v>0</v>
      </c>
      <c r="P6" s="35">
        <v>0</v>
      </c>
      <c r="Q6" s="37"/>
      <c r="R6" s="35">
        <v>1</v>
      </c>
      <c r="S6" s="35">
        <v>0</v>
      </c>
      <c r="T6" s="35">
        <v>0</v>
      </c>
      <c r="U6" s="35">
        <v>0</v>
      </c>
      <c r="V6" s="35">
        <v>0</v>
      </c>
      <c r="W6" s="35">
        <v>0</v>
      </c>
      <c r="X6" s="37"/>
      <c r="Y6" s="35">
        <v>0</v>
      </c>
      <c r="Z6" s="37"/>
      <c r="AA6" s="35">
        <v>2</v>
      </c>
      <c r="AB6" s="35">
        <v>1</v>
      </c>
      <c r="AC6" s="37"/>
      <c r="AD6" s="35">
        <v>1</v>
      </c>
      <c r="AE6" s="37"/>
      <c r="AF6" s="37"/>
      <c r="AG6" s="37"/>
      <c r="AH6" s="38"/>
      <c r="AI6" s="39">
        <v>0</v>
      </c>
      <c r="AJ6" s="35">
        <v>0</v>
      </c>
      <c r="AK6" s="35">
        <v>1</v>
      </c>
      <c r="AL6" s="35">
        <v>0</v>
      </c>
      <c r="AM6" s="37"/>
      <c r="AN6" s="38"/>
      <c r="AO6" s="38"/>
      <c r="AP6" s="35">
        <v>2</v>
      </c>
      <c r="AQ6" s="35">
        <v>2</v>
      </c>
      <c r="AR6" s="35">
        <v>1</v>
      </c>
    </row>
    <row r="7" spans="1:44" ht="14.25">
      <c r="A7" s="35">
        <v>3</v>
      </c>
      <c r="B7" s="36" t="s">
        <v>24</v>
      </c>
      <c r="C7" s="35">
        <v>1</v>
      </c>
      <c r="D7" s="35">
        <v>1</v>
      </c>
      <c r="E7" s="37"/>
      <c r="F7" s="35">
        <v>3</v>
      </c>
      <c r="G7" s="37"/>
      <c r="H7" s="37"/>
      <c r="I7" s="35">
        <v>0</v>
      </c>
      <c r="J7" s="35">
        <v>0</v>
      </c>
      <c r="K7" s="37"/>
      <c r="L7" s="37"/>
      <c r="M7" s="37"/>
      <c r="N7" s="37"/>
      <c r="O7" s="35">
        <v>3</v>
      </c>
      <c r="P7" s="35">
        <v>0</v>
      </c>
      <c r="Q7" s="37"/>
      <c r="R7" s="35">
        <v>1</v>
      </c>
      <c r="S7" s="35">
        <v>0</v>
      </c>
      <c r="T7" s="35">
        <v>0</v>
      </c>
      <c r="U7" s="35">
        <v>0</v>
      </c>
      <c r="V7" s="35">
        <v>0</v>
      </c>
      <c r="W7" s="35">
        <v>0</v>
      </c>
      <c r="X7" s="37"/>
      <c r="Y7" s="35">
        <v>0</v>
      </c>
      <c r="Z7" s="37"/>
      <c r="AA7" s="35">
        <v>2</v>
      </c>
      <c r="AB7" s="35">
        <v>0</v>
      </c>
      <c r="AC7" s="37"/>
      <c r="AD7" s="35">
        <v>0</v>
      </c>
      <c r="AE7" s="37"/>
      <c r="AF7" s="37"/>
      <c r="AG7" s="37"/>
      <c r="AH7" s="38"/>
      <c r="AI7" s="39">
        <v>1</v>
      </c>
      <c r="AJ7" s="35">
        <v>1</v>
      </c>
      <c r="AK7" s="35">
        <v>1</v>
      </c>
      <c r="AL7" s="35">
        <v>1</v>
      </c>
      <c r="AM7" s="37"/>
      <c r="AN7" s="38"/>
      <c r="AO7" s="38"/>
      <c r="AP7" s="35">
        <v>2</v>
      </c>
      <c r="AQ7" s="35">
        <v>2</v>
      </c>
      <c r="AR7" s="35">
        <v>0</v>
      </c>
    </row>
    <row r="8" spans="1:44" ht="14.25">
      <c r="A8" s="35">
        <v>4</v>
      </c>
      <c r="B8" s="36" t="s">
        <v>30</v>
      </c>
      <c r="C8" s="35">
        <v>1</v>
      </c>
      <c r="D8" s="35">
        <v>2</v>
      </c>
      <c r="E8" s="37"/>
      <c r="F8" s="35">
        <v>3</v>
      </c>
      <c r="G8" s="37"/>
      <c r="H8" s="37"/>
      <c r="I8" s="35">
        <v>0</v>
      </c>
      <c r="J8" s="35">
        <v>0</v>
      </c>
      <c r="K8" s="37"/>
      <c r="L8" s="37"/>
      <c r="M8" s="37"/>
      <c r="N8" s="37"/>
      <c r="O8" s="35">
        <v>3</v>
      </c>
      <c r="P8" s="35">
        <v>0</v>
      </c>
      <c r="Q8" s="37"/>
      <c r="R8" s="35">
        <v>2</v>
      </c>
      <c r="S8" s="35">
        <v>0</v>
      </c>
      <c r="T8" s="35">
        <v>0</v>
      </c>
      <c r="U8" s="35">
        <v>1</v>
      </c>
      <c r="V8" s="35">
        <v>0</v>
      </c>
      <c r="W8" s="35">
        <v>0</v>
      </c>
      <c r="X8" s="37"/>
      <c r="Y8" s="35">
        <v>0</v>
      </c>
      <c r="Z8" s="37"/>
      <c r="AA8" s="35">
        <v>1</v>
      </c>
      <c r="AB8" s="35">
        <v>1</v>
      </c>
      <c r="AC8" s="37"/>
      <c r="AD8" s="35">
        <v>1</v>
      </c>
      <c r="AE8" s="37"/>
      <c r="AF8" s="37"/>
      <c r="AG8" s="37"/>
      <c r="AH8" s="38"/>
      <c r="AI8" s="39">
        <v>1</v>
      </c>
      <c r="AJ8" s="35">
        <v>1</v>
      </c>
      <c r="AK8" s="35">
        <v>1</v>
      </c>
      <c r="AL8" s="35">
        <v>1</v>
      </c>
      <c r="AM8" s="37"/>
      <c r="AN8" s="38"/>
      <c r="AO8" s="38"/>
      <c r="AP8" s="35">
        <v>2</v>
      </c>
      <c r="AQ8" s="35">
        <v>2</v>
      </c>
      <c r="AR8" s="35">
        <v>1</v>
      </c>
    </row>
    <row r="9" spans="1:44" ht="14.25">
      <c r="A9" s="35">
        <v>5</v>
      </c>
      <c r="B9" s="36" t="s">
        <v>31</v>
      </c>
      <c r="C9" s="35">
        <v>0</v>
      </c>
      <c r="D9" s="35">
        <v>0</v>
      </c>
      <c r="E9" s="37"/>
      <c r="F9" s="35">
        <v>3</v>
      </c>
      <c r="G9" s="37"/>
      <c r="H9" s="37"/>
      <c r="I9" s="35">
        <v>1</v>
      </c>
      <c r="J9" s="35">
        <v>1</v>
      </c>
      <c r="K9" s="37"/>
      <c r="L9" s="37"/>
      <c r="M9" s="37"/>
      <c r="N9" s="37"/>
      <c r="O9" s="35">
        <v>3</v>
      </c>
      <c r="P9" s="35">
        <v>1</v>
      </c>
      <c r="Q9" s="37"/>
      <c r="R9" s="35">
        <v>2</v>
      </c>
      <c r="S9" s="35">
        <v>1</v>
      </c>
      <c r="T9" s="35">
        <v>2</v>
      </c>
      <c r="U9" s="35">
        <v>2</v>
      </c>
      <c r="V9" s="35">
        <v>1</v>
      </c>
      <c r="W9" s="35">
        <v>1</v>
      </c>
      <c r="X9" s="37"/>
      <c r="Y9" s="35">
        <v>1</v>
      </c>
      <c r="Z9" s="37"/>
      <c r="AA9" s="35">
        <v>1</v>
      </c>
      <c r="AB9" s="35">
        <v>1</v>
      </c>
      <c r="AC9" s="37"/>
      <c r="AD9" s="35">
        <v>2</v>
      </c>
      <c r="AE9" s="37"/>
      <c r="AF9" s="37"/>
      <c r="AG9" s="37"/>
      <c r="AH9" s="38"/>
      <c r="AI9" s="39">
        <v>0</v>
      </c>
      <c r="AJ9" s="35">
        <v>0</v>
      </c>
      <c r="AK9" s="35">
        <v>0</v>
      </c>
      <c r="AL9" s="35">
        <v>0</v>
      </c>
      <c r="AM9" s="37"/>
      <c r="AN9" s="38"/>
      <c r="AO9" s="38"/>
      <c r="AP9" s="35">
        <v>2</v>
      </c>
      <c r="AQ9" s="35">
        <v>0</v>
      </c>
      <c r="AR9" s="35">
        <v>0</v>
      </c>
    </row>
    <row r="10" spans="1:44" ht="14.25">
      <c r="A10" s="32">
        <v>6</v>
      </c>
      <c r="B10" s="36" t="s">
        <v>33</v>
      </c>
      <c r="C10" s="32">
        <v>0</v>
      </c>
      <c r="D10" s="32">
        <v>1</v>
      </c>
      <c r="E10" s="37"/>
      <c r="F10" s="35">
        <v>1</v>
      </c>
      <c r="G10" s="37"/>
      <c r="H10" s="37"/>
      <c r="I10" s="32">
        <v>0</v>
      </c>
      <c r="J10" s="32">
        <v>0</v>
      </c>
      <c r="K10" s="37"/>
      <c r="L10" s="37"/>
      <c r="M10" s="37"/>
      <c r="N10" s="37"/>
      <c r="O10" s="32">
        <v>3</v>
      </c>
      <c r="P10" s="32">
        <v>1</v>
      </c>
      <c r="Q10" s="37"/>
      <c r="R10" s="35">
        <v>2</v>
      </c>
      <c r="S10" s="35">
        <v>1</v>
      </c>
      <c r="T10" s="35">
        <v>2</v>
      </c>
      <c r="U10" s="32">
        <v>0</v>
      </c>
      <c r="V10" s="32">
        <v>1</v>
      </c>
      <c r="W10" s="32">
        <v>0</v>
      </c>
      <c r="X10" s="37"/>
      <c r="Y10" s="35">
        <v>0</v>
      </c>
      <c r="Z10" s="37"/>
      <c r="AA10" s="32">
        <v>2</v>
      </c>
      <c r="AB10" s="32">
        <v>1</v>
      </c>
      <c r="AC10" s="37"/>
      <c r="AD10" s="35">
        <v>0</v>
      </c>
      <c r="AE10" s="37"/>
      <c r="AF10" s="37"/>
      <c r="AG10" s="37"/>
      <c r="AH10" s="38"/>
      <c r="AI10" s="39">
        <v>0</v>
      </c>
      <c r="AJ10" s="35">
        <v>0</v>
      </c>
      <c r="AK10" s="35">
        <v>0</v>
      </c>
      <c r="AL10" s="35">
        <v>0</v>
      </c>
      <c r="AM10" s="37"/>
      <c r="AN10" s="38"/>
      <c r="AO10" s="38"/>
      <c r="AP10" s="35">
        <v>2</v>
      </c>
      <c r="AQ10" s="35">
        <v>0</v>
      </c>
      <c r="AR10" s="35">
        <v>0</v>
      </c>
    </row>
    <row r="11" spans="1:44" ht="14.25">
      <c r="A11" s="32">
        <v>7</v>
      </c>
      <c r="B11" s="36" t="s">
        <v>36</v>
      </c>
      <c r="C11" s="32">
        <v>0</v>
      </c>
      <c r="D11" s="32">
        <v>0</v>
      </c>
      <c r="E11" s="37"/>
      <c r="F11" s="35">
        <v>3</v>
      </c>
      <c r="G11" s="37"/>
      <c r="H11" s="37"/>
      <c r="I11" s="32">
        <v>0</v>
      </c>
      <c r="J11" s="32">
        <v>0</v>
      </c>
      <c r="K11" s="37"/>
      <c r="L11" s="37"/>
      <c r="M11" s="37"/>
      <c r="N11" s="37"/>
      <c r="O11" s="32">
        <v>0</v>
      </c>
      <c r="P11" s="32">
        <v>0</v>
      </c>
      <c r="Q11" s="37"/>
      <c r="R11" s="35">
        <v>0</v>
      </c>
      <c r="S11" s="35">
        <v>0</v>
      </c>
      <c r="T11" s="35">
        <v>0</v>
      </c>
      <c r="U11" s="32">
        <v>0</v>
      </c>
      <c r="V11" s="32">
        <v>0</v>
      </c>
      <c r="W11" s="32">
        <v>0</v>
      </c>
      <c r="X11" s="37"/>
      <c r="Y11" s="35">
        <v>0</v>
      </c>
      <c r="Z11" s="37"/>
      <c r="AA11" s="32">
        <v>1</v>
      </c>
      <c r="AB11" s="32">
        <v>1</v>
      </c>
      <c r="AC11" s="37"/>
      <c r="AD11" s="35">
        <v>1</v>
      </c>
      <c r="AE11" s="37"/>
      <c r="AF11" s="37"/>
      <c r="AG11" s="37"/>
      <c r="AH11" s="38"/>
      <c r="AI11" s="39">
        <v>2</v>
      </c>
      <c r="AJ11" s="35">
        <v>1</v>
      </c>
      <c r="AK11" s="35">
        <v>2</v>
      </c>
      <c r="AL11" s="35">
        <v>1</v>
      </c>
      <c r="AM11" s="37"/>
      <c r="AN11" s="38"/>
      <c r="AO11" s="38"/>
      <c r="AP11" s="35">
        <v>1</v>
      </c>
      <c r="AQ11" s="35">
        <v>0</v>
      </c>
      <c r="AR11" s="35">
        <v>0</v>
      </c>
    </row>
    <row r="12" spans="1:44" ht="14.25">
      <c r="A12" s="32">
        <v>8</v>
      </c>
      <c r="B12" s="36" t="s">
        <v>38</v>
      </c>
      <c r="C12" s="32">
        <v>1</v>
      </c>
      <c r="D12" s="32">
        <v>3</v>
      </c>
      <c r="E12" s="37"/>
      <c r="F12" s="35">
        <v>3</v>
      </c>
      <c r="G12" s="37"/>
      <c r="H12" s="37"/>
      <c r="I12" s="32">
        <v>0</v>
      </c>
      <c r="J12" s="32">
        <v>0</v>
      </c>
      <c r="K12" s="37"/>
      <c r="L12" s="37"/>
      <c r="M12" s="37"/>
      <c r="N12" s="37"/>
      <c r="O12" s="32">
        <v>1</v>
      </c>
      <c r="P12" s="32">
        <v>1</v>
      </c>
      <c r="Q12" s="37"/>
      <c r="R12" s="35">
        <v>2</v>
      </c>
      <c r="S12" s="35">
        <v>1</v>
      </c>
      <c r="T12" s="35">
        <v>0</v>
      </c>
      <c r="U12" s="32">
        <v>0</v>
      </c>
      <c r="V12" s="32">
        <v>0</v>
      </c>
      <c r="W12" s="32">
        <v>1</v>
      </c>
      <c r="X12" s="37"/>
      <c r="Y12" s="35">
        <v>0</v>
      </c>
      <c r="Z12" s="37"/>
      <c r="AA12" s="32">
        <v>1</v>
      </c>
      <c r="AB12" s="32">
        <v>1</v>
      </c>
      <c r="AC12" s="37"/>
      <c r="AD12" s="35">
        <v>1</v>
      </c>
      <c r="AE12" s="37"/>
      <c r="AF12" s="37"/>
      <c r="AG12" s="37"/>
      <c r="AH12" s="38"/>
      <c r="AI12" s="39">
        <v>0</v>
      </c>
      <c r="AJ12" s="35">
        <v>0</v>
      </c>
      <c r="AK12" s="35">
        <v>1</v>
      </c>
      <c r="AL12" s="35">
        <v>1</v>
      </c>
      <c r="AM12" s="37"/>
      <c r="AN12" s="38"/>
      <c r="AO12" s="38"/>
      <c r="AP12" s="35">
        <v>2</v>
      </c>
      <c r="AQ12" s="35">
        <v>3</v>
      </c>
      <c r="AR12" s="35">
        <v>1</v>
      </c>
    </row>
    <row r="13" spans="1:44" ht="14.25">
      <c r="A13" s="32">
        <v>9</v>
      </c>
      <c r="B13" s="36" t="s">
        <v>25</v>
      </c>
      <c r="C13" s="32">
        <v>0</v>
      </c>
      <c r="D13" s="32">
        <v>0</v>
      </c>
      <c r="E13" s="37"/>
      <c r="F13" s="35">
        <v>3</v>
      </c>
      <c r="G13" s="37"/>
      <c r="H13" s="37"/>
      <c r="I13" s="32">
        <v>1</v>
      </c>
      <c r="J13" s="32">
        <v>0</v>
      </c>
      <c r="K13" s="37"/>
      <c r="L13" s="37"/>
      <c r="M13" s="37"/>
      <c r="N13" s="37"/>
      <c r="O13" s="32">
        <v>1</v>
      </c>
      <c r="P13" s="32">
        <v>0</v>
      </c>
      <c r="Q13" s="37"/>
      <c r="R13" s="35">
        <v>2</v>
      </c>
      <c r="S13" s="35">
        <v>1</v>
      </c>
      <c r="T13" s="35">
        <v>1</v>
      </c>
      <c r="U13" s="32">
        <v>0</v>
      </c>
      <c r="V13" s="32">
        <v>1</v>
      </c>
      <c r="W13" s="32">
        <v>0</v>
      </c>
      <c r="X13" s="37"/>
      <c r="Y13" s="35">
        <v>0</v>
      </c>
      <c r="Z13" s="37"/>
      <c r="AA13" s="32">
        <v>1</v>
      </c>
      <c r="AB13" s="32">
        <v>1</v>
      </c>
      <c r="AC13" s="37"/>
      <c r="AD13" s="35">
        <v>1</v>
      </c>
      <c r="AE13" s="37"/>
      <c r="AF13" s="37"/>
      <c r="AG13" s="37"/>
      <c r="AH13" s="38"/>
      <c r="AI13" s="39">
        <v>1</v>
      </c>
      <c r="AJ13" s="35">
        <v>1</v>
      </c>
      <c r="AK13" s="35">
        <v>1</v>
      </c>
      <c r="AL13" s="35">
        <v>0</v>
      </c>
      <c r="AM13" s="37"/>
      <c r="AN13" s="38"/>
      <c r="AO13" s="38"/>
      <c r="AP13" s="35">
        <v>1</v>
      </c>
      <c r="AQ13" s="35">
        <v>0</v>
      </c>
      <c r="AR13" s="35">
        <v>0</v>
      </c>
    </row>
    <row r="14" spans="1:44" ht="14.25">
      <c r="A14" s="32">
        <v>10</v>
      </c>
      <c r="B14" s="36" t="s">
        <v>37</v>
      </c>
      <c r="C14" s="32">
        <v>0</v>
      </c>
      <c r="D14" s="32">
        <v>0</v>
      </c>
      <c r="E14" s="37"/>
      <c r="F14" s="35">
        <v>0</v>
      </c>
      <c r="G14" s="37"/>
      <c r="H14" s="37"/>
      <c r="I14" s="32">
        <v>0</v>
      </c>
      <c r="J14" s="32">
        <v>0</v>
      </c>
      <c r="K14" s="37"/>
      <c r="L14" s="37"/>
      <c r="M14" s="37"/>
      <c r="N14" s="37"/>
      <c r="O14" s="32">
        <v>0</v>
      </c>
      <c r="P14" s="32">
        <v>0</v>
      </c>
      <c r="Q14" s="37"/>
      <c r="R14" s="35">
        <v>0</v>
      </c>
      <c r="S14" s="35">
        <v>0</v>
      </c>
      <c r="T14" s="35">
        <v>0</v>
      </c>
      <c r="U14" s="32">
        <v>0</v>
      </c>
      <c r="V14" s="32">
        <v>0</v>
      </c>
      <c r="W14" s="32">
        <v>0</v>
      </c>
      <c r="X14" s="37"/>
      <c r="Y14" s="35">
        <v>0</v>
      </c>
      <c r="Z14" s="37"/>
      <c r="AA14" s="32">
        <v>0</v>
      </c>
      <c r="AB14" s="32">
        <v>1</v>
      </c>
      <c r="AC14" s="37"/>
      <c r="AD14" s="35">
        <v>1</v>
      </c>
      <c r="AE14" s="37"/>
      <c r="AF14" s="37"/>
      <c r="AG14" s="37"/>
      <c r="AH14" s="38"/>
      <c r="AI14" s="39">
        <v>2</v>
      </c>
      <c r="AJ14" s="35">
        <v>1</v>
      </c>
      <c r="AK14" s="35">
        <v>2</v>
      </c>
      <c r="AL14" s="35">
        <v>1</v>
      </c>
      <c r="AM14" s="37"/>
      <c r="AN14" s="38"/>
      <c r="AO14" s="38"/>
      <c r="AP14" s="35">
        <v>0</v>
      </c>
      <c r="AQ14" s="35">
        <v>0</v>
      </c>
      <c r="AR14" s="35">
        <v>0</v>
      </c>
    </row>
    <row r="15" spans="1:44" ht="14.25">
      <c r="A15" s="32">
        <v>11</v>
      </c>
      <c r="B15" s="36" t="s">
        <v>26</v>
      </c>
      <c r="C15" s="32">
        <v>0</v>
      </c>
      <c r="D15" s="32">
        <v>0</v>
      </c>
      <c r="E15" s="37"/>
      <c r="F15" s="35">
        <v>1</v>
      </c>
      <c r="G15" s="37"/>
      <c r="H15" s="37"/>
      <c r="I15" s="32">
        <v>0</v>
      </c>
      <c r="J15" s="32">
        <v>0</v>
      </c>
      <c r="K15" s="37"/>
      <c r="L15" s="37"/>
      <c r="M15" s="37"/>
      <c r="N15" s="37"/>
      <c r="O15" s="32">
        <v>0</v>
      </c>
      <c r="P15" s="32">
        <v>0</v>
      </c>
      <c r="Q15" s="37"/>
      <c r="R15" s="35">
        <v>0</v>
      </c>
      <c r="S15" s="35">
        <v>0</v>
      </c>
      <c r="T15" s="35">
        <v>0</v>
      </c>
      <c r="U15" s="32">
        <v>0</v>
      </c>
      <c r="V15" s="32">
        <v>0</v>
      </c>
      <c r="W15" s="32">
        <v>0</v>
      </c>
      <c r="X15" s="37"/>
      <c r="Y15" s="35">
        <v>0</v>
      </c>
      <c r="Z15" s="37"/>
      <c r="AA15" s="32">
        <v>1</v>
      </c>
      <c r="AB15" s="32">
        <v>0</v>
      </c>
      <c r="AC15" s="37"/>
      <c r="AD15" s="35">
        <v>0</v>
      </c>
      <c r="AE15" s="37"/>
      <c r="AF15" s="37"/>
      <c r="AG15" s="37"/>
      <c r="AH15" s="38"/>
      <c r="AI15" s="39">
        <v>0</v>
      </c>
      <c r="AJ15" s="35">
        <v>0</v>
      </c>
      <c r="AK15" s="35">
        <v>0</v>
      </c>
      <c r="AL15" s="35">
        <v>0</v>
      </c>
      <c r="AM15" s="37"/>
      <c r="AN15" s="38"/>
      <c r="AO15" s="38"/>
      <c r="AP15" s="35">
        <v>1</v>
      </c>
      <c r="AQ15" s="35">
        <v>0</v>
      </c>
      <c r="AR15" s="35">
        <v>0</v>
      </c>
    </row>
    <row r="16" spans="1:44" ht="14.25">
      <c r="A16" s="32">
        <v>12</v>
      </c>
      <c r="B16" s="36" t="s">
        <v>32</v>
      </c>
      <c r="C16" s="32">
        <v>1</v>
      </c>
      <c r="D16" s="32">
        <v>1</v>
      </c>
      <c r="E16" s="37"/>
      <c r="F16" s="35">
        <v>3</v>
      </c>
      <c r="G16" s="37"/>
      <c r="H16" s="37"/>
      <c r="I16" s="32">
        <v>1</v>
      </c>
      <c r="J16" s="32">
        <v>1</v>
      </c>
      <c r="K16" s="37"/>
      <c r="L16" s="37"/>
      <c r="M16" s="37"/>
      <c r="N16" s="37"/>
      <c r="O16" s="32">
        <v>3</v>
      </c>
      <c r="P16" s="32">
        <v>1</v>
      </c>
      <c r="Q16" s="37"/>
      <c r="R16" s="35">
        <v>2</v>
      </c>
      <c r="S16" s="35">
        <v>1</v>
      </c>
      <c r="T16" s="35">
        <v>1</v>
      </c>
      <c r="U16" s="32">
        <v>1</v>
      </c>
      <c r="V16" s="32">
        <v>1</v>
      </c>
      <c r="W16" s="32">
        <v>1</v>
      </c>
      <c r="X16" s="37"/>
      <c r="Y16" s="35">
        <v>1</v>
      </c>
      <c r="Z16" s="37"/>
      <c r="AA16" s="32">
        <v>1</v>
      </c>
      <c r="AB16" s="32">
        <v>1</v>
      </c>
      <c r="AC16" s="37"/>
      <c r="AD16" s="35">
        <v>1</v>
      </c>
      <c r="AE16" s="37"/>
      <c r="AF16" s="37"/>
      <c r="AG16" s="37"/>
      <c r="AH16" s="38"/>
      <c r="AI16" s="39">
        <v>1</v>
      </c>
      <c r="AJ16" s="35">
        <v>1</v>
      </c>
      <c r="AK16" s="35">
        <v>2</v>
      </c>
      <c r="AL16" s="35">
        <v>1</v>
      </c>
      <c r="AM16" s="37"/>
      <c r="AN16" s="38"/>
      <c r="AO16" s="38"/>
      <c r="AP16" s="35">
        <v>1</v>
      </c>
      <c r="AQ16" s="35">
        <v>0</v>
      </c>
      <c r="AR16" s="35">
        <v>1</v>
      </c>
    </row>
    <row r="17" spans="1:58" ht="14.25">
      <c r="A17" s="32">
        <v>13</v>
      </c>
      <c r="B17" s="36" t="s">
        <v>34</v>
      </c>
      <c r="C17" s="32">
        <v>0</v>
      </c>
      <c r="D17" s="32">
        <v>0</v>
      </c>
      <c r="E17" s="37"/>
      <c r="F17" s="35">
        <v>0</v>
      </c>
      <c r="G17" s="37"/>
      <c r="H17" s="37"/>
      <c r="I17" s="32">
        <v>0</v>
      </c>
      <c r="J17" s="32">
        <v>0</v>
      </c>
      <c r="K17" s="37"/>
      <c r="L17" s="37"/>
      <c r="M17" s="37"/>
      <c r="N17" s="37"/>
      <c r="O17" s="32">
        <v>3</v>
      </c>
      <c r="P17" s="32">
        <v>1</v>
      </c>
      <c r="Q17" s="37"/>
      <c r="R17" s="35">
        <v>2</v>
      </c>
      <c r="S17" s="35">
        <v>0</v>
      </c>
      <c r="T17" s="35">
        <v>1</v>
      </c>
      <c r="U17" s="32">
        <v>0</v>
      </c>
      <c r="V17" s="32">
        <v>0</v>
      </c>
      <c r="W17" s="32">
        <v>0</v>
      </c>
      <c r="X17" s="37"/>
      <c r="Y17" s="35">
        <v>1</v>
      </c>
      <c r="Z17" s="37"/>
      <c r="AA17" s="32">
        <v>1</v>
      </c>
      <c r="AB17" s="32">
        <v>0</v>
      </c>
      <c r="AC17" s="37"/>
      <c r="AD17" s="35">
        <v>0</v>
      </c>
      <c r="AE17" s="37"/>
      <c r="AF17" s="37"/>
      <c r="AG17" s="37"/>
      <c r="AH17" s="38"/>
      <c r="AI17" s="39">
        <v>0</v>
      </c>
      <c r="AJ17" s="35">
        <v>0</v>
      </c>
      <c r="AK17" s="35">
        <v>1</v>
      </c>
      <c r="AL17" s="35">
        <v>0</v>
      </c>
      <c r="AM17" s="37"/>
      <c r="AN17" s="38"/>
      <c r="AO17" s="38"/>
      <c r="AP17" s="35">
        <v>0</v>
      </c>
      <c r="AQ17" s="35">
        <v>0</v>
      </c>
      <c r="AR17" s="35">
        <v>0</v>
      </c>
    </row>
    <row r="18" spans="1:58" ht="14.25">
      <c r="A18" s="32">
        <v>14</v>
      </c>
      <c r="B18" s="36" t="s">
        <v>27</v>
      </c>
      <c r="C18" s="32">
        <v>0</v>
      </c>
      <c r="D18" s="32">
        <v>0</v>
      </c>
      <c r="E18" s="37"/>
      <c r="F18" s="35">
        <v>0</v>
      </c>
      <c r="G18" s="37"/>
      <c r="H18" s="37"/>
      <c r="I18" s="32">
        <v>0</v>
      </c>
      <c r="J18" s="32">
        <v>0</v>
      </c>
      <c r="K18" s="37"/>
      <c r="L18" s="37"/>
      <c r="M18" s="37"/>
      <c r="N18" s="37"/>
      <c r="O18" s="32">
        <v>3</v>
      </c>
      <c r="P18" s="32">
        <v>0</v>
      </c>
      <c r="Q18" s="37"/>
      <c r="R18" s="35">
        <v>2</v>
      </c>
      <c r="S18" s="35">
        <v>0</v>
      </c>
      <c r="T18" s="35">
        <v>1</v>
      </c>
      <c r="U18" s="32">
        <v>0</v>
      </c>
      <c r="V18" s="32">
        <v>0</v>
      </c>
      <c r="W18" s="32">
        <v>0</v>
      </c>
      <c r="X18" s="37"/>
      <c r="Y18" s="35">
        <v>0</v>
      </c>
      <c r="Z18" s="37"/>
      <c r="AA18" s="32">
        <v>1</v>
      </c>
      <c r="AB18" s="32">
        <v>1</v>
      </c>
      <c r="AC18" s="37"/>
      <c r="AD18" s="35">
        <v>0</v>
      </c>
      <c r="AE18" s="37"/>
      <c r="AF18" s="37"/>
      <c r="AG18" s="37"/>
      <c r="AH18" s="38"/>
      <c r="AI18" s="39">
        <v>0</v>
      </c>
      <c r="AJ18" s="35">
        <v>0</v>
      </c>
      <c r="AK18" s="35">
        <v>1</v>
      </c>
      <c r="AL18" s="35">
        <v>0</v>
      </c>
      <c r="AM18" s="37"/>
      <c r="AN18" s="38"/>
      <c r="AO18" s="38"/>
      <c r="AP18" s="35">
        <v>0</v>
      </c>
      <c r="AQ18" s="35">
        <v>0</v>
      </c>
      <c r="AR18" s="35">
        <v>0</v>
      </c>
    </row>
    <row r="19" spans="1:58" ht="14.25">
      <c r="A19" s="32">
        <v>15</v>
      </c>
      <c r="B19" s="36" t="s">
        <v>28</v>
      </c>
      <c r="C19" s="32">
        <v>1</v>
      </c>
      <c r="D19" s="32">
        <v>1</v>
      </c>
      <c r="E19" s="37"/>
      <c r="F19" s="35">
        <v>3</v>
      </c>
      <c r="G19" s="37"/>
      <c r="H19" s="37"/>
      <c r="I19" s="32">
        <v>0</v>
      </c>
      <c r="J19" s="32">
        <v>0</v>
      </c>
      <c r="K19" s="37"/>
      <c r="L19" s="37"/>
      <c r="M19" s="37"/>
      <c r="N19" s="37"/>
      <c r="O19" s="32">
        <v>3</v>
      </c>
      <c r="P19" s="32">
        <v>0</v>
      </c>
      <c r="Q19" s="37"/>
      <c r="R19" s="35">
        <v>2</v>
      </c>
      <c r="S19" s="35">
        <v>0</v>
      </c>
      <c r="T19" s="35">
        <v>1</v>
      </c>
      <c r="U19" s="32">
        <v>1</v>
      </c>
      <c r="V19" s="32">
        <v>0</v>
      </c>
      <c r="W19" s="32">
        <v>0</v>
      </c>
      <c r="X19" s="37"/>
      <c r="Y19" s="35">
        <v>0</v>
      </c>
      <c r="Z19" s="37"/>
      <c r="AA19" s="32">
        <v>1</v>
      </c>
      <c r="AB19" s="32">
        <v>1</v>
      </c>
      <c r="AC19" s="37"/>
      <c r="AD19" s="35">
        <v>0</v>
      </c>
      <c r="AE19" s="37"/>
      <c r="AF19" s="37"/>
      <c r="AG19" s="37"/>
      <c r="AH19" s="38"/>
      <c r="AI19" s="39">
        <v>1</v>
      </c>
      <c r="AJ19" s="35">
        <v>1</v>
      </c>
      <c r="AK19" s="35">
        <v>1</v>
      </c>
      <c r="AL19" s="35">
        <v>1</v>
      </c>
      <c r="AM19" s="37"/>
      <c r="AN19" s="38"/>
      <c r="AO19" s="38"/>
      <c r="AP19" s="35">
        <v>2</v>
      </c>
      <c r="AQ19" s="35">
        <v>0</v>
      </c>
      <c r="AR19" s="35">
        <v>0</v>
      </c>
    </row>
    <row r="20" spans="1:58">
      <c r="A20" s="40"/>
      <c r="B20" s="41" t="s">
        <v>52</v>
      </c>
      <c r="C20" s="30">
        <f t="shared" ref="C20:AK20" si="0">SUM(C5:C19)</f>
        <v>7</v>
      </c>
      <c r="D20" s="30">
        <f t="shared" si="0"/>
        <v>11</v>
      </c>
      <c r="F20" s="30">
        <f t="shared" ref="F20" si="1">SUM(F5:F19)</f>
        <v>32</v>
      </c>
      <c r="I20" s="30">
        <f t="shared" si="0"/>
        <v>5</v>
      </c>
      <c r="J20" s="30">
        <f t="shared" si="0"/>
        <v>3</v>
      </c>
      <c r="O20" s="30">
        <f t="shared" si="0"/>
        <v>26</v>
      </c>
      <c r="P20" s="30">
        <f t="shared" si="0"/>
        <v>5</v>
      </c>
      <c r="R20" s="30">
        <f t="shared" ref="R20:S20" si="2">SUM(R5:R19)</f>
        <v>21</v>
      </c>
      <c r="S20" s="30">
        <f t="shared" si="2"/>
        <v>5</v>
      </c>
      <c r="T20" s="30">
        <f t="shared" ref="T20" si="3">SUM(T5:T19)</f>
        <v>9</v>
      </c>
      <c r="U20" s="30">
        <f t="shared" si="0"/>
        <v>5</v>
      </c>
      <c r="V20" s="30">
        <f t="shared" si="0"/>
        <v>4</v>
      </c>
      <c r="W20" s="30">
        <f t="shared" si="0"/>
        <v>3</v>
      </c>
      <c r="Y20" s="30">
        <f t="shared" si="0"/>
        <v>3</v>
      </c>
      <c r="AA20" s="30">
        <f>SUM(AA5:AA19)</f>
        <v>18</v>
      </c>
      <c r="AB20" s="30">
        <f t="shared" si="0"/>
        <v>12</v>
      </c>
      <c r="AD20" s="30">
        <f t="shared" ref="AD20" si="4">SUM(AD5:AD19)</f>
        <v>10</v>
      </c>
      <c r="AI20" s="30">
        <f t="shared" si="0"/>
        <v>10</v>
      </c>
      <c r="AJ20" s="30">
        <f t="shared" si="0"/>
        <v>8</v>
      </c>
      <c r="AK20" s="30">
        <f t="shared" si="0"/>
        <v>15</v>
      </c>
      <c r="AL20" s="30">
        <f t="shared" ref="AL20" si="5">SUM(AL5:AL19)</f>
        <v>8</v>
      </c>
      <c r="AP20" s="30">
        <f t="shared" ref="AP20:AQ20" si="6">SUM(AP5:AP19)</f>
        <v>21</v>
      </c>
      <c r="AQ20" s="30">
        <f t="shared" si="6"/>
        <v>12</v>
      </c>
      <c r="AR20" s="30">
        <f t="shared" ref="AR20" si="7">SUM(AR5:AR19)</f>
        <v>6</v>
      </c>
    </row>
    <row r="21" spans="1:58">
      <c r="A21" s="40"/>
      <c r="B21" s="41"/>
    </row>
    <row r="22" spans="1:58">
      <c r="A22" s="40"/>
      <c r="B22" s="41"/>
    </row>
    <row r="23" spans="1:58">
      <c r="AF23" s="24"/>
      <c r="AX23" s="24"/>
      <c r="BD23" s="24"/>
    </row>
    <row r="24" spans="1:58">
      <c r="N24" s="42"/>
      <c r="O24" s="42"/>
      <c r="P24" s="43"/>
      <c r="Q24" s="42"/>
      <c r="R24" s="42"/>
      <c r="S24" s="42"/>
      <c r="T24" s="42"/>
      <c r="U24" s="42"/>
      <c r="V24" s="43"/>
      <c r="W24" s="42"/>
      <c r="X24" s="42"/>
      <c r="Y24" s="42"/>
      <c r="Z24" s="42"/>
      <c r="AA24" s="42"/>
      <c r="AB24" s="43"/>
      <c r="AC24" s="42"/>
      <c r="AD24" s="42"/>
      <c r="AE24" s="42"/>
      <c r="AF24" s="42"/>
      <c r="AG24" s="42"/>
      <c r="AH24" s="43"/>
      <c r="AI24" s="42"/>
      <c r="AJ24" s="42"/>
      <c r="AK24" s="42"/>
      <c r="AL24" s="42"/>
      <c r="AM24" s="42"/>
      <c r="AN24" s="43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</row>
    <row r="25" spans="1:58">
      <c r="N25" s="42"/>
      <c r="O25" s="42"/>
      <c r="P25" s="44"/>
      <c r="Q25" s="42"/>
      <c r="R25" s="42"/>
      <c r="S25" s="42"/>
      <c r="T25" s="42"/>
      <c r="U25" s="42"/>
      <c r="V25" s="44"/>
      <c r="W25" s="42"/>
      <c r="X25" s="42"/>
      <c r="Y25" s="42"/>
      <c r="Z25" s="42"/>
      <c r="AA25" s="43"/>
      <c r="AB25" s="44"/>
      <c r="AC25" s="42"/>
      <c r="AD25" s="42"/>
      <c r="AE25" s="42"/>
      <c r="AF25" s="42"/>
      <c r="AG25" s="42"/>
      <c r="AH25" s="44"/>
      <c r="AI25" s="42"/>
      <c r="AJ25" s="42"/>
      <c r="AK25" s="42"/>
      <c r="AL25" s="42"/>
      <c r="AM25" s="42"/>
      <c r="AN25" s="44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</row>
    <row r="26" spans="1:58">
      <c r="A26" s="18" t="s">
        <v>45</v>
      </c>
      <c r="V26" s="45"/>
      <c r="AA26" s="45"/>
    </row>
    <row r="27" spans="1:58" ht="27">
      <c r="A27" s="32" t="s">
        <v>47</v>
      </c>
      <c r="B27" s="32" t="s">
        <v>46</v>
      </c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</row>
    <row r="28" spans="1:58" ht="14.25">
      <c r="A28" s="35">
        <v>1</v>
      </c>
      <c r="B28" s="36" t="s">
        <v>29</v>
      </c>
      <c r="C28" s="47">
        <f>AVERAGE(C5:H5)</f>
        <v>2</v>
      </c>
      <c r="D28" s="72"/>
      <c r="E28" s="72"/>
      <c r="F28" s="72"/>
      <c r="G28" s="72"/>
      <c r="H28" s="72"/>
      <c r="I28" s="47">
        <f>AVERAGE(I5:N5)</f>
        <v>1.5</v>
      </c>
      <c r="J28" s="72"/>
      <c r="K28" s="72"/>
      <c r="L28" s="72"/>
      <c r="M28" s="72"/>
      <c r="N28" s="72"/>
      <c r="O28" s="47">
        <f>AVERAGE(O5:T5)</f>
        <v>0.2</v>
      </c>
      <c r="P28" s="72"/>
      <c r="Q28" s="72"/>
      <c r="R28" s="72"/>
      <c r="S28" s="72"/>
      <c r="T28" s="72"/>
      <c r="U28" s="47">
        <f>AVERAGE(U5:Z5)</f>
        <v>0</v>
      </c>
      <c r="V28" s="72"/>
      <c r="W28" s="72"/>
      <c r="X28" s="72"/>
      <c r="Y28" s="72"/>
      <c r="Z28" s="72"/>
      <c r="AA28" s="47">
        <f>AVERAGE(AA5:AF5)</f>
        <v>1.3333333333333333</v>
      </c>
      <c r="AB28" s="72"/>
      <c r="AC28" s="72"/>
      <c r="AD28" s="72"/>
      <c r="AE28" s="72"/>
      <c r="AF28" s="72"/>
      <c r="AG28" s="47">
        <f>AVERAGE(AG5:AL5)</f>
        <v>1</v>
      </c>
      <c r="AH28" s="72"/>
      <c r="AI28" s="72"/>
      <c r="AJ28" s="72"/>
      <c r="AK28" s="72"/>
      <c r="AL28" s="72"/>
      <c r="AM28" s="47">
        <f>AVERAGE(AM5:AR5)</f>
        <v>2.6666666666666665</v>
      </c>
      <c r="AN28" s="72"/>
      <c r="AO28" s="72"/>
      <c r="AP28" s="72"/>
      <c r="AQ28" s="72"/>
      <c r="AR28" s="72"/>
    </row>
    <row r="29" spans="1:58" ht="14.25">
      <c r="A29" s="35">
        <v>2</v>
      </c>
      <c r="B29" s="36" t="s">
        <v>35</v>
      </c>
      <c r="C29" s="39">
        <f t="shared" ref="C29:C42" si="8">AVERAGE(C6:H6)</f>
        <v>1.3333333333333333</v>
      </c>
      <c r="D29" s="38"/>
      <c r="E29" s="38"/>
      <c r="F29" s="38"/>
      <c r="G29" s="38"/>
      <c r="H29" s="38"/>
      <c r="I29" s="39">
        <f t="shared" ref="I29:I42" si="9">AVERAGE(I6:N6)</f>
        <v>0</v>
      </c>
      <c r="J29" s="38"/>
      <c r="K29" s="38"/>
      <c r="L29" s="38"/>
      <c r="M29" s="38"/>
      <c r="N29" s="38"/>
      <c r="O29" s="39">
        <f t="shared" ref="O29:O42" si="10">AVERAGE(O6:T6)</f>
        <v>0.2</v>
      </c>
      <c r="P29" s="38"/>
      <c r="Q29" s="38"/>
      <c r="R29" s="38"/>
      <c r="S29" s="38"/>
      <c r="T29" s="38"/>
      <c r="U29" s="39">
        <f t="shared" ref="U29:U42" si="11">AVERAGE(U6:Z6)</f>
        <v>0</v>
      </c>
      <c r="V29" s="38"/>
      <c r="W29" s="38"/>
      <c r="X29" s="38"/>
      <c r="Y29" s="38"/>
      <c r="Z29" s="38"/>
      <c r="AA29" s="39">
        <f t="shared" ref="AA29:AA42" si="12">AVERAGE(AA6:AF6)</f>
        <v>1.3333333333333333</v>
      </c>
      <c r="AB29" s="38"/>
      <c r="AC29" s="38"/>
      <c r="AD29" s="38"/>
      <c r="AE29" s="38"/>
      <c r="AF29" s="38"/>
      <c r="AG29" s="39">
        <f t="shared" ref="AG29:AG42" si="13">AVERAGE(AG6:AL6)</f>
        <v>0.25</v>
      </c>
      <c r="AH29" s="38"/>
      <c r="AI29" s="38"/>
      <c r="AJ29" s="38"/>
      <c r="AK29" s="38"/>
      <c r="AL29" s="38"/>
      <c r="AM29" s="39">
        <f t="shared" ref="AM29:AM42" si="14">AVERAGE(AM6:AR6)</f>
        <v>1.6666666666666667</v>
      </c>
      <c r="AN29" s="38"/>
      <c r="AO29" s="38"/>
      <c r="AP29" s="38"/>
      <c r="AQ29" s="38"/>
      <c r="AR29" s="38"/>
    </row>
    <row r="30" spans="1:58" ht="14.25">
      <c r="A30" s="35">
        <v>3</v>
      </c>
      <c r="B30" s="36" t="s">
        <v>24</v>
      </c>
      <c r="C30" s="39">
        <f t="shared" si="8"/>
        <v>1.6666666666666667</v>
      </c>
      <c r="D30" s="38"/>
      <c r="E30" s="38"/>
      <c r="F30" s="38"/>
      <c r="G30" s="38"/>
      <c r="H30" s="38"/>
      <c r="I30" s="39">
        <f t="shared" si="9"/>
        <v>0</v>
      </c>
      <c r="J30" s="38"/>
      <c r="K30" s="38"/>
      <c r="L30" s="38"/>
      <c r="M30" s="38"/>
      <c r="N30" s="38"/>
      <c r="O30" s="39">
        <f t="shared" si="10"/>
        <v>0.8</v>
      </c>
      <c r="P30" s="38"/>
      <c r="Q30" s="38"/>
      <c r="R30" s="38"/>
      <c r="S30" s="38"/>
      <c r="T30" s="38"/>
      <c r="U30" s="39">
        <f t="shared" si="11"/>
        <v>0</v>
      </c>
      <c r="V30" s="38"/>
      <c r="W30" s="38"/>
      <c r="X30" s="38"/>
      <c r="Y30" s="38"/>
      <c r="Z30" s="38"/>
      <c r="AA30" s="39">
        <f t="shared" si="12"/>
        <v>0.66666666666666663</v>
      </c>
      <c r="AB30" s="38"/>
      <c r="AC30" s="38"/>
      <c r="AD30" s="38"/>
      <c r="AE30" s="38"/>
      <c r="AF30" s="38"/>
      <c r="AG30" s="39">
        <f t="shared" si="13"/>
        <v>1</v>
      </c>
      <c r="AH30" s="38"/>
      <c r="AI30" s="38"/>
      <c r="AJ30" s="38"/>
      <c r="AK30" s="38"/>
      <c r="AL30" s="38"/>
      <c r="AM30" s="39">
        <f t="shared" si="14"/>
        <v>1.3333333333333333</v>
      </c>
      <c r="AN30" s="38"/>
      <c r="AO30" s="38"/>
      <c r="AP30" s="38"/>
      <c r="AQ30" s="38"/>
      <c r="AR30" s="38"/>
    </row>
    <row r="31" spans="1:58" ht="14.25">
      <c r="A31" s="35">
        <v>4</v>
      </c>
      <c r="B31" s="36" t="s">
        <v>30</v>
      </c>
      <c r="C31" s="39">
        <f t="shared" si="8"/>
        <v>2</v>
      </c>
      <c r="D31" s="38"/>
      <c r="E31" s="38"/>
      <c r="F31" s="38"/>
      <c r="G31" s="38"/>
      <c r="H31" s="38"/>
      <c r="I31" s="39">
        <f t="shared" si="9"/>
        <v>0</v>
      </c>
      <c r="J31" s="38"/>
      <c r="K31" s="38"/>
      <c r="L31" s="38"/>
      <c r="M31" s="38"/>
      <c r="N31" s="38"/>
      <c r="O31" s="39">
        <f t="shared" si="10"/>
        <v>1</v>
      </c>
      <c r="P31" s="38"/>
      <c r="Q31" s="38"/>
      <c r="R31" s="38"/>
      <c r="S31" s="38"/>
      <c r="T31" s="38"/>
      <c r="U31" s="39">
        <f t="shared" si="11"/>
        <v>0.25</v>
      </c>
      <c r="V31" s="38"/>
      <c r="W31" s="38"/>
      <c r="X31" s="38"/>
      <c r="Y31" s="38"/>
      <c r="Z31" s="38"/>
      <c r="AA31" s="39">
        <f t="shared" si="12"/>
        <v>1</v>
      </c>
      <c r="AB31" s="38"/>
      <c r="AC31" s="38"/>
      <c r="AD31" s="38"/>
      <c r="AE31" s="38"/>
      <c r="AF31" s="38"/>
      <c r="AG31" s="39">
        <f t="shared" si="13"/>
        <v>1</v>
      </c>
      <c r="AH31" s="38"/>
      <c r="AI31" s="38"/>
      <c r="AJ31" s="38"/>
      <c r="AK31" s="38"/>
      <c r="AL31" s="38"/>
      <c r="AM31" s="39">
        <f t="shared" si="14"/>
        <v>1.6666666666666667</v>
      </c>
      <c r="AN31" s="38"/>
      <c r="AO31" s="38"/>
      <c r="AP31" s="38"/>
      <c r="AQ31" s="38"/>
      <c r="AR31" s="38"/>
    </row>
    <row r="32" spans="1:58" ht="14.25">
      <c r="A32" s="35">
        <v>5</v>
      </c>
      <c r="B32" s="36" t="s">
        <v>31</v>
      </c>
      <c r="C32" s="39">
        <f t="shared" si="8"/>
        <v>1</v>
      </c>
      <c r="D32" s="38"/>
      <c r="E32" s="38"/>
      <c r="F32" s="38"/>
      <c r="G32" s="38"/>
      <c r="H32" s="38"/>
      <c r="I32" s="39">
        <f t="shared" si="9"/>
        <v>1</v>
      </c>
      <c r="J32" s="38"/>
      <c r="K32" s="38"/>
      <c r="L32" s="38"/>
      <c r="M32" s="38"/>
      <c r="N32" s="38"/>
      <c r="O32" s="39">
        <f t="shared" si="10"/>
        <v>1.8</v>
      </c>
      <c r="P32" s="38"/>
      <c r="Q32" s="38"/>
      <c r="R32" s="38"/>
      <c r="S32" s="38"/>
      <c r="T32" s="38"/>
      <c r="U32" s="39">
        <f t="shared" si="11"/>
        <v>1.25</v>
      </c>
      <c r="V32" s="38"/>
      <c r="W32" s="38"/>
      <c r="X32" s="38"/>
      <c r="Y32" s="38"/>
      <c r="Z32" s="38"/>
      <c r="AA32" s="39">
        <f t="shared" si="12"/>
        <v>1.3333333333333333</v>
      </c>
      <c r="AB32" s="38"/>
      <c r="AC32" s="38"/>
      <c r="AD32" s="38"/>
      <c r="AE32" s="38"/>
      <c r="AF32" s="38"/>
      <c r="AG32" s="39">
        <f t="shared" si="13"/>
        <v>0</v>
      </c>
      <c r="AH32" s="38"/>
      <c r="AI32" s="38"/>
      <c r="AJ32" s="38"/>
      <c r="AK32" s="38"/>
      <c r="AL32" s="38"/>
      <c r="AM32" s="39">
        <f t="shared" si="14"/>
        <v>0.66666666666666663</v>
      </c>
      <c r="AN32" s="38"/>
      <c r="AO32" s="38"/>
      <c r="AP32" s="38"/>
      <c r="AQ32" s="38"/>
      <c r="AR32" s="38"/>
    </row>
    <row r="33" spans="1:44" ht="14.25">
      <c r="A33" s="32">
        <v>6</v>
      </c>
      <c r="B33" s="36" t="s">
        <v>33</v>
      </c>
      <c r="C33" s="39">
        <f t="shared" si="8"/>
        <v>0.66666666666666663</v>
      </c>
      <c r="D33" s="38"/>
      <c r="E33" s="38"/>
      <c r="F33" s="38"/>
      <c r="G33" s="38"/>
      <c r="H33" s="38"/>
      <c r="I33" s="39">
        <f t="shared" si="9"/>
        <v>0</v>
      </c>
      <c r="J33" s="38"/>
      <c r="K33" s="38"/>
      <c r="L33" s="38"/>
      <c r="M33" s="38"/>
      <c r="N33" s="38"/>
      <c r="O33" s="39">
        <f t="shared" si="10"/>
        <v>1.8</v>
      </c>
      <c r="P33" s="38"/>
      <c r="Q33" s="38"/>
      <c r="R33" s="38"/>
      <c r="S33" s="38"/>
      <c r="T33" s="38"/>
      <c r="U33" s="39">
        <f t="shared" si="11"/>
        <v>0.25</v>
      </c>
      <c r="V33" s="38"/>
      <c r="W33" s="38"/>
      <c r="X33" s="38"/>
      <c r="Y33" s="38"/>
      <c r="Z33" s="38"/>
      <c r="AA33" s="39">
        <f t="shared" si="12"/>
        <v>1</v>
      </c>
      <c r="AB33" s="38"/>
      <c r="AC33" s="38"/>
      <c r="AD33" s="38"/>
      <c r="AE33" s="38"/>
      <c r="AF33" s="38"/>
      <c r="AG33" s="39">
        <f t="shared" si="13"/>
        <v>0</v>
      </c>
      <c r="AH33" s="38"/>
      <c r="AI33" s="38"/>
      <c r="AJ33" s="38"/>
      <c r="AK33" s="38"/>
      <c r="AL33" s="38"/>
      <c r="AM33" s="39">
        <f t="shared" si="14"/>
        <v>0.66666666666666663</v>
      </c>
      <c r="AN33" s="38"/>
      <c r="AO33" s="38"/>
      <c r="AP33" s="38"/>
      <c r="AQ33" s="38"/>
      <c r="AR33" s="38"/>
    </row>
    <row r="34" spans="1:44" ht="14.25">
      <c r="A34" s="32">
        <v>7</v>
      </c>
      <c r="B34" s="36" t="s">
        <v>36</v>
      </c>
      <c r="C34" s="39">
        <f t="shared" si="8"/>
        <v>1</v>
      </c>
      <c r="D34" s="38"/>
      <c r="E34" s="38"/>
      <c r="F34" s="38"/>
      <c r="G34" s="38"/>
      <c r="H34" s="38"/>
      <c r="I34" s="39">
        <f t="shared" si="9"/>
        <v>0</v>
      </c>
      <c r="J34" s="38"/>
      <c r="K34" s="38"/>
      <c r="L34" s="38"/>
      <c r="M34" s="38"/>
      <c r="N34" s="38"/>
      <c r="O34" s="39">
        <f t="shared" si="10"/>
        <v>0</v>
      </c>
      <c r="P34" s="38"/>
      <c r="Q34" s="38"/>
      <c r="R34" s="38"/>
      <c r="S34" s="38"/>
      <c r="T34" s="38"/>
      <c r="U34" s="39">
        <f t="shared" si="11"/>
        <v>0</v>
      </c>
      <c r="V34" s="38"/>
      <c r="W34" s="38"/>
      <c r="X34" s="38"/>
      <c r="Y34" s="38"/>
      <c r="Z34" s="38"/>
      <c r="AA34" s="39">
        <f t="shared" si="12"/>
        <v>1</v>
      </c>
      <c r="AB34" s="38"/>
      <c r="AC34" s="38"/>
      <c r="AD34" s="38"/>
      <c r="AE34" s="38"/>
      <c r="AF34" s="38"/>
      <c r="AG34" s="39">
        <f t="shared" si="13"/>
        <v>1.5</v>
      </c>
      <c r="AH34" s="38"/>
      <c r="AI34" s="38"/>
      <c r="AJ34" s="38"/>
      <c r="AK34" s="38"/>
      <c r="AL34" s="38"/>
      <c r="AM34" s="39">
        <f t="shared" si="14"/>
        <v>0.33333333333333331</v>
      </c>
      <c r="AN34" s="38"/>
      <c r="AO34" s="38"/>
      <c r="AP34" s="38"/>
      <c r="AQ34" s="38"/>
      <c r="AR34" s="38"/>
    </row>
    <row r="35" spans="1:44" ht="14.25">
      <c r="A35" s="32">
        <v>8</v>
      </c>
      <c r="B35" s="36" t="s">
        <v>38</v>
      </c>
      <c r="C35" s="39">
        <f t="shared" si="8"/>
        <v>2.3333333333333335</v>
      </c>
      <c r="D35" s="38"/>
      <c r="E35" s="38"/>
      <c r="F35" s="38"/>
      <c r="G35" s="38"/>
      <c r="H35" s="38"/>
      <c r="I35" s="39">
        <f t="shared" si="9"/>
        <v>0</v>
      </c>
      <c r="J35" s="38"/>
      <c r="K35" s="38"/>
      <c r="L35" s="38"/>
      <c r="M35" s="38"/>
      <c r="N35" s="38"/>
      <c r="O35" s="39">
        <f t="shared" si="10"/>
        <v>1</v>
      </c>
      <c r="P35" s="38"/>
      <c r="Q35" s="38"/>
      <c r="R35" s="38"/>
      <c r="S35" s="38"/>
      <c r="T35" s="38"/>
      <c r="U35" s="39">
        <f t="shared" si="11"/>
        <v>0.25</v>
      </c>
      <c r="V35" s="38"/>
      <c r="W35" s="38"/>
      <c r="X35" s="38"/>
      <c r="Y35" s="38"/>
      <c r="Z35" s="38"/>
      <c r="AA35" s="39">
        <f t="shared" si="12"/>
        <v>1</v>
      </c>
      <c r="AB35" s="38"/>
      <c r="AC35" s="38"/>
      <c r="AD35" s="38"/>
      <c r="AE35" s="38"/>
      <c r="AF35" s="38"/>
      <c r="AG35" s="39">
        <f t="shared" si="13"/>
        <v>0.5</v>
      </c>
      <c r="AH35" s="38"/>
      <c r="AI35" s="38"/>
      <c r="AJ35" s="38"/>
      <c r="AK35" s="38"/>
      <c r="AL35" s="38"/>
      <c r="AM35" s="39">
        <f t="shared" si="14"/>
        <v>2</v>
      </c>
      <c r="AN35" s="38"/>
      <c r="AO35" s="38"/>
      <c r="AP35" s="38"/>
      <c r="AQ35" s="38"/>
      <c r="AR35" s="38"/>
    </row>
    <row r="36" spans="1:44" ht="14.25">
      <c r="A36" s="32">
        <v>9</v>
      </c>
      <c r="B36" s="36" t="s">
        <v>25</v>
      </c>
      <c r="C36" s="39">
        <f t="shared" si="8"/>
        <v>1</v>
      </c>
      <c r="D36" s="38"/>
      <c r="E36" s="38"/>
      <c r="F36" s="38"/>
      <c r="G36" s="38"/>
      <c r="H36" s="38"/>
      <c r="I36" s="39">
        <f t="shared" si="9"/>
        <v>0.5</v>
      </c>
      <c r="J36" s="38"/>
      <c r="K36" s="38"/>
      <c r="L36" s="38"/>
      <c r="M36" s="38"/>
      <c r="N36" s="38"/>
      <c r="O36" s="39">
        <f t="shared" si="10"/>
        <v>1</v>
      </c>
      <c r="P36" s="38"/>
      <c r="Q36" s="38"/>
      <c r="R36" s="38"/>
      <c r="S36" s="38"/>
      <c r="T36" s="38"/>
      <c r="U36" s="39">
        <f t="shared" si="11"/>
        <v>0.25</v>
      </c>
      <c r="V36" s="38"/>
      <c r="W36" s="38"/>
      <c r="X36" s="38"/>
      <c r="Y36" s="38"/>
      <c r="Z36" s="38"/>
      <c r="AA36" s="39">
        <f t="shared" si="12"/>
        <v>1</v>
      </c>
      <c r="AB36" s="38"/>
      <c r="AC36" s="38"/>
      <c r="AD36" s="38"/>
      <c r="AE36" s="38"/>
      <c r="AF36" s="38"/>
      <c r="AG36" s="39">
        <f t="shared" si="13"/>
        <v>0.75</v>
      </c>
      <c r="AH36" s="38"/>
      <c r="AI36" s="38"/>
      <c r="AJ36" s="38"/>
      <c r="AK36" s="38"/>
      <c r="AL36" s="38"/>
      <c r="AM36" s="39">
        <f t="shared" si="14"/>
        <v>0.33333333333333331</v>
      </c>
      <c r="AN36" s="38"/>
      <c r="AO36" s="38"/>
      <c r="AP36" s="38"/>
      <c r="AQ36" s="38"/>
      <c r="AR36" s="38"/>
    </row>
    <row r="37" spans="1:44" ht="14.25">
      <c r="A37" s="32">
        <v>10</v>
      </c>
      <c r="B37" s="36" t="s">
        <v>37</v>
      </c>
      <c r="C37" s="39">
        <f t="shared" si="8"/>
        <v>0</v>
      </c>
      <c r="D37" s="38"/>
      <c r="E37" s="38"/>
      <c r="F37" s="38"/>
      <c r="G37" s="38"/>
      <c r="H37" s="38"/>
      <c r="I37" s="39">
        <f t="shared" si="9"/>
        <v>0</v>
      </c>
      <c r="J37" s="38"/>
      <c r="K37" s="38"/>
      <c r="L37" s="38"/>
      <c r="M37" s="38"/>
      <c r="N37" s="38"/>
      <c r="O37" s="39">
        <f t="shared" si="10"/>
        <v>0</v>
      </c>
      <c r="P37" s="38"/>
      <c r="Q37" s="38"/>
      <c r="R37" s="38"/>
      <c r="S37" s="38"/>
      <c r="T37" s="38"/>
      <c r="U37" s="39">
        <f t="shared" si="11"/>
        <v>0</v>
      </c>
      <c r="V37" s="38"/>
      <c r="W37" s="38"/>
      <c r="X37" s="38"/>
      <c r="Y37" s="38"/>
      <c r="Z37" s="38"/>
      <c r="AA37" s="39">
        <f t="shared" si="12"/>
        <v>0.66666666666666663</v>
      </c>
      <c r="AB37" s="38"/>
      <c r="AC37" s="38"/>
      <c r="AD37" s="38"/>
      <c r="AE37" s="38"/>
      <c r="AF37" s="38"/>
      <c r="AG37" s="39">
        <f t="shared" si="13"/>
        <v>1.5</v>
      </c>
      <c r="AH37" s="38"/>
      <c r="AI37" s="38"/>
      <c r="AJ37" s="38"/>
      <c r="AK37" s="38"/>
      <c r="AL37" s="38"/>
      <c r="AM37" s="39">
        <f t="shared" si="14"/>
        <v>0</v>
      </c>
      <c r="AN37" s="38"/>
      <c r="AO37" s="38"/>
      <c r="AP37" s="38"/>
      <c r="AQ37" s="38"/>
      <c r="AR37" s="38"/>
    </row>
    <row r="38" spans="1:44" ht="14.25">
      <c r="A38" s="32">
        <v>11</v>
      </c>
      <c r="B38" s="36" t="s">
        <v>26</v>
      </c>
      <c r="C38" s="39">
        <f t="shared" si="8"/>
        <v>0.33333333333333331</v>
      </c>
      <c r="D38" s="38"/>
      <c r="E38" s="38"/>
      <c r="F38" s="38"/>
      <c r="G38" s="38"/>
      <c r="H38" s="38"/>
      <c r="I38" s="39">
        <f t="shared" si="9"/>
        <v>0</v>
      </c>
      <c r="J38" s="38"/>
      <c r="K38" s="38"/>
      <c r="L38" s="38"/>
      <c r="M38" s="38"/>
      <c r="N38" s="38"/>
      <c r="O38" s="39">
        <f t="shared" si="10"/>
        <v>0</v>
      </c>
      <c r="P38" s="38"/>
      <c r="Q38" s="38"/>
      <c r="R38" s="38"/>
      <c r="S38" s="38"/>
      <c r="T38" s="38"/>
      <c r="U38" s="39">
        <f t="shared" si="11"/>
        <v>0</v>
      </c>
      <c r="V38" s="38"/>
      <c r="W38" s="38"/>
      <c r="X38" s="38"/>
      <c r="Y38" s="38"/>
      <c r="Z38" s="38"/>
      <c r="AA38" s="39">
        <f t="shared" si="12"/>
        <v>0.33333333333333331</v>
      </c>
      <c r="AB38" s="38"/>
      <c r="AC38" s="38"/>
      <c r="AD38" s="38"/>
      <c r="AE38" s="38"/>
      <c r="AF38" s="38"/>
      <c r="AG38" s="39">
        <f t="shared" si="13"/>
        <v>0</v>
      </c>
      <c r="AH38" s="38"/>
      <c r="AI38" s="38"/>
      <c r="AJ38" s="38"/>
      <c r="AK38" s="38"/>
      <c r="AL38" s="38"/>
      <c r="AM38" s="39">
        <f t="shared" si="14"/>
        <v>0.33333333333333331</v>
      </c>
      <c r="AN38" s="38"/>
      <c r="AO38" s="38"/>
      <c r="AP38" s="38"/>
      <c r="AQ38" s="38"/>
      <c r="AR38" s="38"/>
    </row>
    <row r="39" spans="1:44" ht="14.25">
      <c r="A39" s="32">
        <v>12</v>
      </c>
      <c r="B39" s="36" t="s">
        <v>32</v>
      </c>
      <c r="C39" s="39">
        <f t="shared" si="8"/>
        <v>1.6666666666666667</v>
      </c>
      <c r="D39" s="38"/>
      <c r="E39" s="38"/>
      <c r="F39" s="38"/>
      <c r="G39" s="38"/>
      <c r="H39" s="38"/>
      <c r="I39" s="39">
        <f t="shared" si="9"/>
        <v>1</v>
      </c>
      <c r="J39" s="38"/>
      <c r="K39" s="38"/>
      <c r="L39" s="38"/>
      <c r="M39" s="38"/>
      <c r="N39" s="38"/>
      <c r="O39" s="39">
        <f t="shared" si="10"/>
        <v>1.6</v>
      </c>
      <c r="P39" s="38"/>
      <c r="Q39" s="38"/>
      <c r="R39" s="38"/>
      <c r="S39" s="38"/>
      <c r="T39" s="38"/>
      <c r="U39" s="39">
        <f t="shared" si="11"/>
        <v>1</v>
      </c>
      <c r="V39" s="38"/>
      <c r="W39" s="38"/>
      <c r="X39" s="38"/>
      <c r="Y39" s="38"/>
      <c r="Z39" s="38"/>
      <c r="AA39" s="39">
        <f t="shared" si="12"/>
        <v>1</v>
      </c>
      <c r="AB39" s="38"/>
      <c r="AC39" s="38"/>
      <c r="AD39" s="38"/>
      <c r="AE39" s="38"/>
      <c r="AF39" s="38"/>
      <c r="AG39" s="39">
        <f t="shared" si="13"/>
        <v>1.25</v>
      </c>
      <c r="AH39" s="38"/>
      <c r="AI39" s="38"/>
      <c r="AJ39" s="38"/>
      <c r="AK39" s="38"/>
      <c r="AL39" s="38"/>
      <c r="AM39" s="39">
        <f t="shared" si="14"/>
        <v>0.66666666666666663</v>
      </c>
      <c r="AN39" s="38"/>
      <c r="AO39" s="38"/>
      <c r="AP39" s="38"/>
      <c r="AQ39" s="38"/>
      <c r="AR39" s="38"/>
    </row>
    <row r="40" spans="1:44" ht="14.25">
      <c r="A40" s="32">
        <v>13</v>
      </c>
      <c r="B40" s="36" t="s">
        <v>34</v>
      </c>
      <c r="C40" s="39">
        <f t="shared" si="8"/>
        <v>0</v>
      </c>
      <c r="D40" s="38"/>
      <c r="E40" s="38"/>
      <c r="F40" s="38"/>
      <c r="G40" s="38"/>
      <c r="H40" s="38"/>
      <c r="I40" s="39">
        <f t="shared" si="9"/>
        <v>0</v>
      </c>
      <c r="J40" s="38"/>
      <c r="K40" s="38"/>
      <c r="L40" s="38"/>
      <c r="M40" s="38"/>
      <c r="N40" s="38"/>
      <c r="O40" s="39">
        <f t="shared" si="10"/>
        <v>1.4</v>
      </c>
      <c r="P40" s="38"/>
      <c r="Q40" s="38"/>
      <c r="R40" s="38"/>
      <c r="S40" s="38"/>
      <c r="T40" s="38"/>
      <c r="U40" s="39">
        <f t="shared" si="11"/>
        <v>0.25</v>
      </c>
      <c r="V40" s="38"/>
      <c r="W40" s="38"/>
      <c r="X40" s="38"/>
      <c r="Y40" s="38"/>
      <c r="Z40" s="38"/>
      <c r="AA40" s="39">
        <f t="shared" si="12"/>
        <v>0.33333333333333331</v>
      </c>
      <c r="AB40" s="38"/>
      <c r="AC40" s="38"/>
      <c r="AD40" s="38"/>
      <c r="AE40" s="38"/>
      <c r="AF40" s="38"/>
      <c r="AG40" s="39">
        <f t="shared" si="13"/>
        <v>0.25</v>
      </c>
      <c r="AH40" s="38"/>
      <c r="AI40" s="38"/>
      <c r="AJ40" s="38"/>
      <c r="AK40" s="38"/>
      <c r="AL40" s="38"/>
      <c r="AM40" s="39">
        <f t="shared" si="14"/>
        <v>0</v>
      </c>
      <c r="AN40" s="38"/>
      <c r="AO40" s="38"/>
      <c r="AP40" s="38"/>
      <c r="AQ40" s="38"/>
      <c r="AR40" s="38"/>
    </row>
    <row r="41" spans="1:44" ht="14.25">
      <c r="A41" s="32">
        <v>14</v>
      </c>
      <c r="B41" s="36" t="s">
        <v>27</v>
      </c>
      <c r="C41" s="39">
        <f t="shared" si="8"/>
        <v>0</v>
      </c>
      <c r="D41" s="38"/>
      <c r="E41" s="38"/>
      <c r="F41" s="38"/>
      <c r="G41" s="38"/>
      <c r="H41" s="38"/>
      <c r="I41" s="39">
        <f t="shared" si="9"/>
        <v>0</v>
      </c>
      <c r="J41" s="38"/>
      <c r="K41" s="38"/>
      <c r="L41" s="38"/>
      <c r="M41" s="38"/>
      <c r="N41" s="38"/>
      <c r="O41" s="39">
        <f t="shared" si="10"/>
        <v>1.2</v>
      </c>
      <c r="P41" s="38"/>
      <c r="Q41" s="38"/>
      <c r="R41" s="38"/>
      <c r="S41" s="38"/>
      <c r="T41" s="38"/>
      <c r="U41" s="39">
        <f t="shared" si="11"/>
        <v>0</v>
      </c>
      <c r="V41" s="38"/>
      <c r="W41" s="38"/>
      <c r="X41" s="38"/>
      <c r="Y41" s="38"/>
      <c r="Z41" s="38"/>
      <c r="AA41" s="39">
        <f t="shared" si="12"/>
        <v>0.66666666666666663</v>
      </c>
      <c r="AB41" s="38"/>
      <c r="AC41" s="38"/>
      <c r="AD41" s="38"/>
      <c r="AE41" s="38"/>
      <c r="AF41" s="38"/>
      <c r="AG41" s="39">
        <f t="shared" si="13"/>
        <v>0.25</v>
      </c>
      <c r="AH41" s="38"/>
      <c r="AI41" s="38"/>
      <c r="AJ41" s="38"/>
      <c r="AK41" s="38"/>
      <c r="AL41" s="38"/>
      <c r="AM41" s="39">
        <f t="shared" si="14"/>
        <v>0</v>
      </c>
      <c r="AN41" s="38"/>
      <c r="AO41" s="38"/>
      <c r="AP41" s="38"/>
      <c r="AQ41" s="38"/>
      <c r="AR41" s="38"/>
    </row>
    <row r="42" spans="1:44" ht="14.25">
      <c r="A42" s="32">
        <v>15</v>
      </c>
      <c r="B42" s="36" t="s">
        <v>28</v>
      </c>
      <c r="C42" s="39">
        <f t="shared" si="8"/>
        <v>1.6666666666666667</v>
      </c>
      <c r="D42" s="38"/>
      <c r="E42" s="38"/>
      <c r="F42" s="38"/>
      <c r="G42" s="38"/>
      <c r="H42" s="38"/>
      <c r="I42" s="39">
        <f t="shared" si="9"/>
        <v>0</v>
      </c>
      <c r="J42" s="38"/>
      <c r="K42" s="38"/>
      <c r="L42" s="38"/>
      <c r="M42" s="38"/>
      <c r="N42" s="38"/>
      <c r="O42" s="39">
        <f t="shared" si="10"/>
        <v>1.2</v>
      </c>
      <c r="P42" s="38"/>
      <c r="Q42" s="38"/>
      <c r="R42" s="38"/>
      <c r="S42" s="38"/>
      <c r="T42" s="38"/>
      <c r="U42" s="39">
        <f t="shared" si="11"/>
        <v>0.25</v>
      </c>
      <c r="V42" s="38"/>
      <c r="W42" s="38"/>
      <c r="X42" s="38"/>
      <c r="Y42" s="38"/>
      <c r="Z42" s="38"/>
      <c r="AA42" s="39">
        <f t="shared" si="12"/>
        <v>0.66666666666666663</v>
      </c>
      <c r="AB42" s="38"/>
      <c r="AC42" s="38"/>
      <c r="AD42" s="38"/>
      <c r="AE42" s="38"/>
      <c r="AF42" s="38"/>
      <c r="AG42" s="39">
        <f t="shared" si="13"/>
        <v>1</v>
      </c>
      <c r="AH42" s="38"/>
      <c r="AI42" s="38"/>
      <c r="AJ42" s="38"/>
      <c r="AK42" s="38"/>
      <c r="AL42" s="38"/>
      <c r="AM42" s="39">
        <f t="shared" si="14"/>
        <v>0.66666666666666663</v>
      </c>
      <c r="AN42" s="38"/>
      <c r="AO42" s="38"/>
      <c r="AP42" s="38"/>
      <c r="AQ42" s="38"/>
      <c r="AR42" s="38"/>
    </row>
  </sheetData>
  <mergeCells count="7">
    <mergeCell ref="AM3:AR3"/>
    <mergeCell ref="C3:H3"/>
    <mergeCell ref="I3:N3"/>
    <mergeCell ref="O3:T3"/>
    <mergeCell ref="U3:Z3"/>
    <mergeCell ref="AA3:AF3"/>
    <mergeCell ref="AG3:AL3"/>
  </mergeCells>
  <phoneticPr fontId="1"/>
  <conditionalFormatting sqref="C28:C42">
    <cfRule type="top10" dxfId="6" priority="9" rank="3"/>
  </conditionalFormatting>
  <conditionalFormatting sqref="I28:I42">
    <cfRule type="top10" dxfId="5" priority="8" rank="3"/>
  </conditionalFormatting>
  <conditionalFormatting sqref="O28:O42">
    <cfRule type="top10" dxfId="4" priority="7" rank="3"/>
  </conditionalFormatting>
  <conditionalFormatting sqref="U28:U42">
    <cfRule type="top10" dxfId="3" priority="6" rank="3"/>
  </conditionalFormatting>
  <conditionalFormatting sqref="AA28:AA42">
    <cfRule type="top10" dxfId="2" priority="5" rank="3"/>
  </conditionalFormatting>
  <conditionalFormatting sqref="AG28:AG42">
    <cfRule type="top10" dxfId="1" priority="2" rank="3"/>
  </conditionalFormatting>
  <conditionalFormatting sqref="AM28:AM42">
    <cfRule type="top10" dxfId="0" priority="1" rank="3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R25"/>
  <sheetViews>
    <sheetView topLeftCell="N1" zoomScale="70" zoomScaleNormal="70" workbookViewId="0">
      <selection activeCell="C3" sqref="C3:AR3"/>
    </sheetView>
  </sheetViews>
  <sheetFormatPr defaultRowHeight="13.5"/>
  <cols>
    <col min="2" max="2" width="26.375" customWidth="1"/>
    <col min="6" max="8" width="9" style="12"/>
    <col min="12" max="14" width="9" style="12"/>
    <col min="18" max="20" width="9" style="12"/>
    <col min="24" max="26" width="9" style="12"/>
    <col min="30" max="32" width="9" style="12"/>
    <col min="36" max="44" width="9" style="12"/>
  </cols>
  <sheetData>
    <row r="1" spans="1:44">
      <c r="A1" s="28" t="s">
        <v>66</v>
      </c>
      <c r="B1" s="1"/>
    </row>
    <row r="2" spans="1:44" s="17" customFormat="1" ht="13.5" customHeight="1">
      <c r="A2" s="1"/>
      <c r="B2" s="1"/>
    </row>
    <row r="3" spans="1:44">
      <c r="A3" s="2"/>
      <c r="B3" s="2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ht="27">
      <c r="A4" s="32" t="s">
        <v>47</v>
      </c>
      <c r="B4" s="33" t="s">
        <v>46</v>
      </c>
      <c r="C4" s="5" t="s">
        <v>0</v>
      </c>
      <c r="D4" s="5" t="s">
        <v>1</v>
      </c>
      <c r="E4" s="5" t="s">
        <v>2</v>
      </c>
      <c r="F4" s="5" t="s">
        <v>3</v>
      </c>
      <c r="G4" s="5" t="s">
        <v>10</v>
      </c>
      <c r="H4" s="5" t="s">
        <v>17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10</v>
      </c>
      <c r="N4" s="5" t="s">
        <v>17</v>
      </c>
      <c r="O4" s="5" t="s">
        <v>0</v>
      </c>
      <c r="P4" s="5" t="s">
        <v>1</v>
      </c>
      <c r="Q4" s="5" t="s">
        <v>2</v>
      </c>
      <c r="R4" s="5" t="s">
        <v>3</v>
      </c>
      <c r="S4" s="5" t="s">
        <v>10</v>
      </c>
      <c r="T4" s="5" t="s">
        <v>17</v>
      </c>
      <c r="U4" s="5" t="s">
        <v>0</v>
      </c>
      <c r="V4" s="5" t="s">
        <v>1</v>
      </c>
      <c r="W4" s="5" t="s">
        <v>2</v>
      </c>
      <c r="X4" s="5" t="s">
        <v>3</v>
      </c>
      <c r="Y4" s="5" t="s">
        <v>10</v>
      </c>
      <c r="Z4" s="5" t="s">
        <v>17</v>
      </c>
      <c r="AA4" s="5" t="s">
        <v>0</v>
      </c>
      <c r="AB4" s="5" t="s">
        <v>1</v>
      </c>
      <c r="AC4" s="5" t="s">
        <v>2</v>
      </c>
      <c r="AD4" s="5" t="s">
        <v>3</v>
      </c>
      <c r="AE4" s="5" t="s">
        <v>10</v>
      </c>
      <c r="AF4" s="5" t="s">
        <v>15</v>
      </c>
      <c r="AG4" s="5" t="s">
        <v>0</v>
      </c>
      <c r="AH4" s="5" t="s">
        <v>1</v>
      </c>
      <c r="AI4" s="5" t="s">
        <v>2</v>
      </c>
      <c r="AJ4" s="5" t="s">
        <v>3</v>
      </c>
      <c r="AK4" s="5" t="s">
        <v>10</v>
      </c>
      <c r="AL4" s="5" t="s">
        <v>15</v>
      </c>
      <c r="AM4" s="5" t="s">
        <v>0</v>
      </c>
      <c r="AN4" s="5" t="s">
        <v>1</v>
      </c>
      <c r="AO4" s="5" t="s">
        <v>2</v>
      </c>
      <c r="AP4" s="5" t="s">
        <v>3</v>
      </c>
      <c r="AQ4" s="5" t="s">
        <v>10</v>
      </c>
      <c r="AR4" s="5" t="s">
        <v>15</v>
      </c>
    </row>
    <row r="5" spans="1:44" ht="14.25">
      <c r="A5" s="35">
        <v>1</v>
      </c>
      <c r="B5" s="36" t="s">
        <v>29</v>
      </c>
      <c r="C5" s="10">
        <v>1</v>
      </c>
      <c r="D5" s="6"/>
      <c r="E5" s="6"/>
      <c r="F5" s="6"/>
      <c r="G5" s="6"/>
      <c r="H5" s="6"/>
      <c r="I5" s="10">
        <v>1</v>
      </c>
      <c r="J5" s="6"/>
      <c r="K5" s="6"/>
      <c r="L5" s="6"/>
      <c r="M5" s="6"/>
      <c r="N5" s="6"/>
      <c r="O5" s="10">
        <v>0</v>
      </c>
      <c r="P5" s="6"/>
      <c r="Q5" s="6"/>
      <c r="R5" s="6"/>
      <c r="S5" s="6"/>
      <c r="T5" s="13">
        <v>0</v>
      </c>
      <c r="U5" s="10">
        <v>1</v>
      </c>
      <c r="V5" s="6"/>
      <c r="W5" s="6"/>
      <c r="X5" s="6"/>
      <c r="Y5" s="6"/>
      <c r="Z5" s="6"/>
      <c r="AA5" s="10">
        <v>1</v>
      </c>
      <c r="AB5" s="6"/>
      <c r="AC5" s="6"/>
      <c r="AD5" s="6"/>
      <c r="AE5" s="6"/>
      <c r="AF5" s="6"/>
      <c r="AG5" s="6"/>
      <c r="AH5" s="6"/>
      <c r="AI5" s="6"/>
      <c r="AJ5" s="6"/>
      <c r="AK5" s="13">
        <v>2</v>
      </c>
      <c r="AL5" s="13">
        <v>1</v>
      </c>
      <c r="AM5" s="6"/>
      <c r="AN5" s="6"/>
      <c r="AO5" s="6"/>
      <c r="AP5" s="6"/>
      <c r="AQ5" s="13">
        <v>3</v>
      </c>
      <c r="AR5" s="6"/>
    </row>
    <row r="6" spans="1:44" ht="14.25">
      <c r="A6" s="35">
        <v>2</v>
      </c>
      <c r="B6" s="36" t="s">
        <v>35</v>
      </c>
      <c r="C6" s="10">
        <v>0</v>
      </c>
      <c r="D6" s="6"/>
      <c r="E6" s="6"/>
      <c r="F6" s="6"/>
      <c r="G6" s="6"/>
      <c r="H6" s="6"/>
      <c r="I6" s="10">
        <v>0</v>
      </c>
      <c r="J6" s="6"/>
      <c r="K6" s="6"/>
      <c r="L6" s="6"/>
      <c r="M6" s="6"/>
      <c r="N6" s="6"/>
      <c r="O6" s="10">
        <v>0</v>
      </c>
      <c r="P6" s="6"/>
      <c r="Q6" s="6"/>
      <c r="R6" s="6"/>
      <c r="S6" s="6"/>
      <c r="T6" s="13">
        <v>0</v>
      </c>
      <c r="U6" s="10">
        <v>0</v>
      </c>
      <c r="V6" s="6"/>
      <c r="W6" s="6"/>
      <c r="X6" s="6"/>
      <c r="Y6" s="6"/>
      <c r="Z6" s="6"/>
      <c r="AA6" s="10">
        <v>1</v>
      </c>
      <c r="AB6" s="6"/>
      <c r="AC6" s="6"/>
      <c r="AD6" s="6"/>
      <c r="AE6" s="6"/>
      <c r="AF6" s="6"/>
      <c r="AG6" s="6"/>
      <c r="AH6" s="6"/>
      <c r="AI6" s="6"/>
      <c r="AJ6" s="6"/>
      <c r="AK6" s="13">
        <v>1</v>
      </c>
      <c r="AL6" s="13">
        <v>1</v>
      </c>
      <c r="AM6" s="6"/>
      <c r="AN6" s="6"/>
      <c r="AO6" s="6"/>
      <c r="AP6" s="6"/>
      <c r="AQ6" s="13">
        <v>1</v>
      </c>
      <c r="AR6" s="6"/>
    </row>
    <row r="7" spans="1:44" ht="14.25">
      <c r="A7" s="35">
        <v>3</v>
      </c>
      <c r="B7" s="36" t="s">
        <v>24</v>
      </c>
      <c r="C7" s="10">
        <v>0</v>
      </c>
      <c r="D7" s="6"/>
      <c r="E7" s="6"/>
      <c r="F7" s="6"/>
      <c r="G7" s="6"/>
      <c r="H7" s="6"/>
      <c r="I7" s="10">
        <v>0</v>
      </c>
      <c r="J7" s="6"/>
      <c r="K7" s="6"/>
      <c r="L7" s="6"/>
      <c r="M7" s="6"/>
      <c r="N7" s="6"/>
      <c r="O7" s="10">
        <v>0</v>
      </c>
      <c r="P7" s="6"/>
      <c r="Q7" s="6"/>
      <c r="R7" s="6"/>
      <c r="S7" s="6"/>
      <c r="T7" s="13">
        <v>0</v>
      </c>
      <c r="U7" s="10">
        <v>0</v>
      </c>
      <c r="V7" s="6"/>
      <c r="W7" s="6"/>
      <c r="X7" s="6"/>
      <c r="Y7" s="6"/>
      <c r="Z7" s="6"/>
      <c r="AA7" s="10">
        <v>2</v>
      </c>
      <c r="AB7" s="6"/>
      <c r="AC7" s="6"/>
      <c r="AD7" s="6"/>
      <c r="AE7" s="6"/>
      <c r="AF7" s="6"/>
      <c r="AG7" s="6"/>
      <c r="AH7" s="6"/>
      <c r="AI7" s="6"/>
      <c r="AJ7" s="6"/>
      <c r="AK7" s="13">
        <v>1</v>
      </c>
      <c r="AL7" s="13">
        <v>1</v>
      </c>
      <c r="AM7" s="6"/>
      <c r="AN7" s="6"/>
      <c r="AO7" s="6"/>
      <c r="AP7" s="6"/>
      <c r="AQ7" s="13">
        <v>0</v>
      </c>
      <c r="AR7" s="6"/>
    </row>
    <row r="8" spans="1:44" ht="14.25">
      <c r="A8" s="35">
        <v>4</v>
      </c>
      <c r="B8" s="36" t="s">
        <v>30</v>
      </c>
      <c r="C8" s="10">
        <v>0</v>
      </c>
      <c r="D8" s="6"/>
      <c r="E8" s="6"/>
      <c r="F8" s="6"/>
      <c r="G8" s="6"/>
      <c r="H8" s="6"/>
      <c r="I8" s="10">
        <v>0</v>
      </c>
      <c r="J8" s="6"/>
      <c r="K8" s="6"/>
      <c r="L8" s="6"/>
      <c r="M8" s="6"/>
      <c r="N8" s="6"/>
      <c r="O8" s="10">
        <v>1</v>
      </c>
      <c r="P8" s="6"/>
      <c r="Q8" s="6"/>
      <c r="R8" s="6"/>
      <c r="S8" s="6"/>
      <c r="T8" s="13">
        <v>0</v>
      </c>
      <c r="U8" s="10">
        <v>0</v>
      </c>
      <c r="V8" s="6"/>
      <c r="W8" s="6"/>
      <c r="X8" s="6"/>
      <c r="Y8" s="6"/>
      <c r="Z8" s="6"/>
      <c r="AA8" s="10">
        <v>2</v>
      </c>
      <c r="AB8" s="6"/>
      <c r="AC8" s="6"/>
      <c r="AD8" s="6"/>
      <c r="AE8" s="6"/>
      <c r="AF8" s="6"/>
      <c r="AG8" s="6"/>
      <c r="AH8" s="6"/>
      <c r="AI8" s="6"/>
      <c r="AJ8" s="6"/>
      <c r="AK8" s="13">
        <v>1</v>
      </c>
      <c r="AL8" s="13">
        <v>1</v>
      </c>
      <c r="AM8" s="6"/>
      <c r="AN8" s="6"/>
      <c r="AO8" s="6"/>
      <c r="AP8" s="6"/>
      <c r="AQ8" s="13">
        <v>0</v>
      </c>
      <c r="AR8" s="6"/>
    </row>
    <row r="9" spans="1:44" ht="14.25">
      <c r="A9" s="35">
        <v>5</v>
      </c>
      <c r="B9" s="36" t="s">
        <v>31</v>
      </c>
      <c r="C9" s="10">
        <v>0</v>
      </c>
      <c r="D9" s="6"/>
      <c r="E9" s="6"/>
      <c r="F9" s="6"/>
      <c r="G9" s="6"/>
      <c r="H9" s="6"/>
      <c r="I9" s="10">
        <v>0</v>
      </c>
      <c r="J9" s="6"/>
      <c r="K9" s="6"/>
      <c r="L9" s="6"/>
      <c r="M9" s="6"/>
      <c r="N9" s="6"/>
      <c r="O9" s="10">
        <v>1</v>
      </c>
      <c r="P9" s="6"/>
      <c r="Q9" s="6"/>
      <c r="R9" s="6"/>
      <c r="S9" s="6"/>
      <c r="T9" s="13">
        <v>2</v>
      </c>
      <c r="U9" s="10">
        <v>2</v>
      </c>
      <c r="V9" s="6"/>
      <c r="W9" s="6"/>
      <c r="X9" s="6"/>
      <c r="Y9" s="6"/>
      <c r="Z9" s="6"/>
      <c r="AA9" s="10">
        <v>2</v>
      </c>
      <c r="AB9" s="6"/>
      <c r="AC9" s="6"/>
      <c r="AD9" s="6"/>
      <c r="AE9" s="6"/>
      <c r="AF9" s="6"/>
      <c r="AG9" s="6"/>
      <c r="AH9" s="6"/>
      <c r="AI9" s="6"/>
      <c r="AJ9" s="6"/>
      <c r="AK9" s="13">
        <v>0</v>
      </c>
      <c r="AL9" s="13">
        <v>0</v>
      </c>
      <c r="AM9" s="6"/>
      <c r="AN9" s="6"/>
      <c r="AO9" s="6"/>
      <c r="AP9" s="6"/>
      <c r="AQ9" s="13">
        <v>0</v>
      </c>
      <c r="AR9" s="6"/>
    </row>
    <row r="10" spans="1:44" ht="14.25">
      <c r="A10" s="32">
        <v>6</v>
      </c>
      <c r="B10" s="36" t="s">
        <v>33</v>
      </c>
      <c r="C10" s="9">
        <v>0</v>
      </c>
      <c r="D10" s="6"/>
      <c r="E10" s="6"/>
      <c r="F10" s="6"/>
      <c r="G10" s="6"/>
      <c r="H10" s="6"/>
      <c r="I10" s="9">
        <v>0</v>
      </c>
      <c r="J10" s="6"/>
      <c r="K10" s="6"/>
      <c r="L10" s="6"/>
      <c r="M10" s="6"/>
      <c r="N10" s="6"/>
      <c r="O10" s="9">
        <v>1</v>
      </c>
      <c r="P10" s="6"/>
      <c r="Q10" s="6"/>
      <c r="R10" s="6"/>
      <c r="S10" s="6"/>
      <c r="T10" s="13">
        <v>2</v>
      </c>
      <c r="U10" s="9">
        <v>0</v>
      </c>
      <c r="V10" s="6"/>
      <c r="W10" s="6"/>
      <c r="X10" s="6"/>
      <c r="Y10" s="6"/>
      <c r="Z10" s="6"/>
      <c r="AA10" s="9">
        <v>1</v>
      </c>
      <c r="AB10" s="6"/>
      <c r="AC10" s="6"/>
      <c r="AD10" s="6"/>
      <c r="AE10" s="6"/>
      <c r="AF10" s="6"/>
      <c r="AG10" s="6"/>
      <c r="AH10" s="6"/>
      <c r="AI10" s="6"/>
      <c r="AJ10" s="6"/>
      <c r="AK10" s="13">
        <v>0</v>
      </c>
      <c r="AL10" s="13">
        <v>0</v>
      </c>
      <c r="AM10" s="6"/>
      <c r="AN10" s="6"/>
      <c r="AO10" s="6"/>
      <c r="AP10" s="6"/>
      <c r="AQ10" s="13">
        <v>0</v>
      </c>
      <c r="AR10" s="6"/>
    </row>
    <row r="11" spans="1:44" ht="14.25">
      <c r="A11" s="32">
        <v>7</v>
      </c>
      <c r="B11" s="36" t="s">
        <v>36</v>
      </c>
      <c r="C11" s="9">
        <v>0</v>
      </c>
      <c r="D11" s="6"/>
      <c r="E11" s="6"/>
      <c r="F11" s="6"/>
      <c r="G11" s="6"/>
      <c r="H11" s="6"/>
      <c r="I11" s="9">
        <v>0</v>
      </c>
      <c r="J11" s="6"/>
      <c r="K11" s="6"/>
      <c r="L11" s="6"/>
      <c r="M11" s="6"/>
      <c r="N11" s="6"/>
      <c r="O11" s="9">
        <v>0</v>
      </c>
      <c r="P11" s="6"/>
      <c r="Q11" s="6"/>
      <c r="R11" s="6"/>
      <c r="S11" s="6"/>
      <c r="T11" s="13">
        <v>0</v>
      </c>
      <c r="U11" s="9">
        <v>0</v>
      </c>
      <c r="V11" s="6"/>
      <c r="W11" s="6"/>
      <c r="X11" s="6"/>
      <c r="Y11" s="6"/>
      <c r="Z11" s="6"/>
      <c r="AA11" s="9">
        <v>2</v>
      </c>
      <c r="AB11" s="6"/>
      <c r="AC11" s="6"/>
      <c r="AD11" s="6"/>
      <c r="AE11" s="6"/>
      <c r="AF11" s="6"/>
      <c r="AG11" s="6"/>
      <c r="AH11" s="6"/>
      <c r="AI11" s="6"/>
      <c r="AJ11" s="6"/>
      <c r="AK11" s="13">
        <v>1</v>
      </c>
      <c r="AL11" s="13">
        <v>1</v>
      </c>
      <c r="AM11" s="6"/>
      <c r="AN11" s="6"/>
      <c r="AO11" s="6"/>
      <c r="AP11" s="6"/>
      <c r="AQ11" s="13">
        <v>0</v>
      </c>
      <c r="AR11" s="6"/>
    </row>
    <row r="12" spans="1:44" ht="14.25">
      <c r="A12" s="32">
        <v>8</v>
      </c>
      <c r="B12" s="36" t="s">
        <v>38</v>
      </c>
      <c r="C12" s="9">
        <v>1</v>
      </c>
      <c r="D12" s="6"/>
      <c r="E12" s="6"/>
      <c r="F12" s="6"/>
      <c r="G12" s="6"/>
      <c r="H12" s="6"/>
      <c r="I12" s="9">
        <v>1</v>
      </c>
      <c r="J12" s="6"/>
      <c r="K12" s="6"/>
      <c r="L12" s="6"/>
      <c r="M12" s="6"/>
      <c r="N12" s="6"/>
      <c r="O12" s="9">
        <v>3</v>
      </c>
      <c r="P12" s="6"/>
      <c r="Q12" s="6"/>
      <c r="R12" s="6"/>
      <c r="S12" s="6"/>
      <c r="T12" s="13">
        <v>0</v>
      </c>
      <c r="U12" s="9">
        <v>1</v>
      </c>
      <c r="V12" s="6"/>
      <c r="W12" s="6"/>
      <c r="X12" s="6"/>
      <c r="Y12" s="6"/>
      <c r="Z12" s="6"/>
      <c r="AA12" s="9">
        <v>2</v>
      </c>
      <c r="AB12" s="6"/>
      <c r="AC12" s="6"/>
      <c r="AD12" s="6"/>
      <c r="AE12" s="6"/>
      <c r="AF12" s="6"/>
      <c r="AG12" s="6"/>
      <c r="AH12" s="6"/>
      <c r="AI12" s="6"/>
      <c r="AJ12" s="6"/>
      <c r="AK12" s="13">
        <v>0</v>
      </c>
      <c r="AL12" s="13">
        <v>1</v>
      </c>
      <c r="AM12" s="6"/>
      <c r="AN12" s="6"/>
      <c r="AO12" s="6"/>
      <c r="AP12" s="6"/>
      <c r="AQ12" s="13">
        <v>2</v>
      </c>
      <c r="AR12" s="6"/>
    </row>
    <row r="13" spans="1:44" ht="14.25">
      <c r="A13" s="32">
        <v>9</v>
      </c>
      <c r="B13" s="36" t="s">
        <v>25</v>
      </c>
      <c r="C13" s="9">
        <v>0</v>
      </c>
      <c r="D13" s="6"/>
      <c r="E13" s="6"/>
      <c r="F13" s="6"/>
      <c r="G13" s="6"/>
      <c r="H13" s="6"/>
      <c r="I13" s="9">
        <v>1</v>
      </c>
      <c r="J13" s="6"/>
      <c r="K13" s="6"/>
      <c r="L13" s="6"/>
      <c r="M13" s="6"/>
      <c r="N13" s="6"/>
      <c r="O13" s="9">
        <v>1</v>
      </c>
      <c r="P13" s="6"/>
      <c r="Q13" s="6"/>
      <c r="R13" s="6"/>
      <c r="S13" s="6"/>
      <c r="T13" s="13">
        <v>1</v>
      </c>
      <c r="U13" s="9">
        <v>0</v>
      </c>
      <c r="V13" s="6"/>
      <c r="W13" s="6"/>
      <c r="X13" s="6"/>
      <c r="Y13" s="6"/>
      <c r="Z13" s="6"/>
      <c r="AA13" s="9">
        <v>1</v>
      </c>
      <c r="AB13" s="6"/>
      <c r="AC13" s="6"/>
      <c r="AD13" s="6"/>
      <c r="AE13" s="6"/>
      <c r="AF13" s="6"/>
      <c r="AG13" s="6"/>
      <c r="AH13" s="6"/>
      <c r="AI13" s="6"/>
      <c r="AJ13" s="6"/>
      <c r="AK13" s="13">
        <v>1</v>
      </c>
      <c r="AL13" s="13">
        <v>0</v>
      </c>
      <c r="AM13" s="6"/>
      <c r="AN13" s="6"/>
      <c r="AO13" s="6"/>
      <c r="AP13" s="6"/>
      <c r="AQ13" s="13">
        <v>0</v>
      </c>
      <c r="AR13" s="6"/>
    </row>
    <row r="14" spans="1:44" ht="14.25">
      <c r="A14" s="32">
        <v>10</v>
      </c>
      <c r="B14" s="36" t="s">
        <v>37</v>
      </c>
      <c r="C14" s="9">
        <v>0</v>
      </c>
      <c r="D14" s="6"/>
      <c r="E14" s="6"/>
      <c r="F14" s="6"/>
      <c r="G14" s="6"/>
      <c r="H14" s="6"/>
      <c r="I14" s="9">
        <v>0</v>
      </c>
      <c r="J14" s="6"/>
      <c r="K14" s="6"/>
      <c r="L14" s="6"/>
      <c r="M14" s="6"/>
      <c r="N14" s="6"/>
      <c r="O14" s="9">
        <v>0</v>
      </c>
      <c r="P14" s="6"/>
      <c r="Q14" s="6"/>
      <c r="R14" s="6"/>
      <c r="S14" s="6"/>
      <c r="T14" s="13">
        <v>0</v>
      </c>
      <c r="U14" s="9">
        <v>0</v>
      </c>
      <c r="V14" s="6"/>
      <c r="W14" s="6"/>
      <c r="X14" s="6"/>
      <c r="Y14" s="6"/>
      <c r="Z14" s="6"/>
      <c r="AA14" s="9">
        <v>0</v>
      </c>
      <c r="AB14" s="6"/>
      <c r="AC14" s="6"/>
      <c r="AD14" s="6"/>
      <c r="AE14" s="6"/>
      <c r="AF14" s="6"/>
      <c r="AG14" s="6"/>
      <c r="AH14" s="6"/>
      <c r="AI14" s="6"/>
      <c r="AJ14" s="6"/>
      <c r="AK14" s="13">
        <v>1</v>
      </c>
      <c r="AL14" s="13">
        <v>1</v>
      </c>
      <c r="AM14" s="6"/>
      <c r="AN14" s="6"/>
      <c r="AO14" s="6"/>
      <c r="AP14" s="6"/>
      <c r="AQ14" s="13">
        <v>0</v>
      </c>
      <c r="AR14" s="6"/>
    </row>
    <row r="15" spans="1:44" ht="14.25">
      <c r="A15" s="32">
        <v>11</v>
      </c>
      <c r="B15" s="36" t="s">
        <v>26</v>
      </c>
      <c r="C15" s="9">
        <v>0</v>
      </c>
      <c r="D15" s="6"/>
      <c r="E15" s="6"/>
      <c r="F15" s="6"/>
      <c r="G15" s="6"/>
      <c r="H15" s="6"/>
      <c r="I15" s="9">
        <v>0</v>
      </c>
      <c r="J15" s="6"/>
      <c r="K15" s="6"/>
      <c r="L15" s="6"/>
      <c r="M15" s="6"/>
      <c r="N15" s="6"/>
      <c r="O15" s="9">
        <v>0</v>
      </c>
      <c r="P15" s="6"/>
      <c r="Q15" s="6"/>
      <c r="R15" s="6"/>
      <c r="S15" s="6"/>
      <c r="T15" s="13">
        <v>0</v>
      </c>
      <c r="U15" s="9">
        <v>0</v>
      </c>
      <c r="V15" s="6"/>
      <c r="W15" s="6"/>
      <c r="X15" s="6"/>
      <c r="Y15" s="6"/>
      <c r="Z15" s="6"/>
      <c r="AA15" s="13">
        <v>1</v>
      </c>
      <c r="AB15" s="6"/>
      <c r="AC15" s="6"/>
      <c r="AD15" s="6"/>
      <c r="AE15" s="6"/>
      <c r="AF15" s="6"/>
      <c r="AG15" s="6"/>
      <c r="AH15" s="6"/>
      <c r="AI15" s="6"/>
      <c r="AJ15" s="6"/>
      <c r="AK15" s="13">
        <v>0</v>
      </c>
      <c r="AL15" s="13">
        <v>0</v>
      </c>
      <c r="AM15" s="6"/>
      <c r="AN15" s="6"/>
      <c r="AO15" s="6"/>
      <c r="AP15" s="6"/>
      <c r="AQ15" s="13">
        <v>0</v>
      </c>
      <c r="AR15" s="6"/>
    </row>
    <row r="16" spans="1:44" ht="14.25">
      <c r="A16" s="32">
        <v>12</v>
      </c>
      <c r="B16" s="36" t="s">
        <v>32</v>
      </c>
      <c r="C16" s="9">
        <v>0</v>
      </c>
      <c r="D16" s="6"/>
      <c r="E16" s="6"/>
      <c r="F16" s="6"/>
      <c r="G16" s="6"/>
      <c r="H16" s="6"/>
      <c r="I16" s="9">
        <v>0</v>
      </c>
      <c r="J16" s="6"/>
      <c r="K16" s="6"/>
      <c r="L16" s="6"/>
      <c r="M16" s="6"/>
      <c r="N16" s="6"/>
      <c r="O16" s="9">
        <v>1</v>
      </c>
      <c r="P16" s="6"/>
      <c r="Q16" s="6"/>
      <c r="R16" s="6"/>
      <c r="S16" s="6"/>
      <c r="T16" s="13">
        <v>1</v>
      </c>
      <c r="U16" s="9">
        <v>2</v>
      </c>
      <c r="V16" s="6"/>
      <c r="W16" s="6"/>
      <c r="X16" s="6"/>
      <c r="Y16" s="6"/>
      <c r="Z16" s="6"/>
      <c r="AA16" s="9">
        <v>1</v>
      </c>
      <c r="AB16" s="6"/>
      <c r="AC16" s="6"/>
      <c r="AD16" s="6"/>
      <c r="AE16" s="6"/>
      <c r="AF16" s="6"/>
      <c r="AG16" s="6"/>
      <c r="AH16" s="6"/>
      <c r="AI16" s="6"/>
      <c r="AJ16" s="6"/>
      <c r="AK16" s="13">
        <v>1</v>
      </c>
      <c r="AL16" s="13">
        <v>0</v>
      </c>
      <c r="AM16" s="6"/>
      <c r="AN16" s="6"/>
      <c r="AO16" s="6"/>
      <c r="AP16" s="6"/>
      <c r="AQ16" s="13">
        <v>0</v>
      </c>
      <c r="AR16" s="6"/>
    </row>
    <row r="17" spans="1:44" ht="14.25">
      <c r="A17" s="32">
        <v>13</v>
      </c>
      <c r="B17" s="36" t="s">
        <v>34</v>
      </c>
      <c r="C17" s="9">
        <v>0</v>
      </c>
      <c r="D17" s="6"/>
      <c r="E17" s="6"/>
      <c r="F17" s="6"/>
      <c r="G17" s="6"/>
      <c r="H17" s="6"/>
      <c r="I17" s="9">
        <v>0</v>
      </c>
      <c r="J17" s="6"/>
      <c r="K17" s="6"/>
      <c r="L17" s="6"/>
      <c r="M17" s="6"/>
      <c r="N17" s="6"/>
      <c r="O17" s="9">
        <v>0</v>
      </c>
      <c r="P17" s="6"/>
      <c r="Q17" s="6"/>
      <c r="R17" s="6"/>
      <c r="S17" s="6"/>
      <c r="T17" s="13">
        <v>1</v>
      </c>
      <c r="U17" s="9">
        <v>0</v>
      </c>
      <c r="V17" s="6"/>
      <c r="W17" s="6"/>
      <c r="X17" s="6"/>
      <c r="Y17" s="6"/>
      <c r="Z17" s="6"/>
      <c r="AA17" s="9">
        <v>1</v>
      </c>
      <c r="AB17" s="6"/>
      <c r="AC17" s="6"/>
      <c r="AD17" s="6"/>
      <c r="AE17" s="6"/>
      <c r="AF17" s="6"/>
      <c r="AG17" s="6"/>
      <c r="AH17" s="6"/>
      <c r="AI17" s="6"/>
      <c r="AJ17" s="6"/>
      <c r="AK17" s="13">
        <v>0</v>
      </c>
      <c r="AL17" s="13">
        <v>0</v>
      </c>
      <c r="AM17" s="6"/>
      <c r="AN17" s="6"/>
      <c r="AO17" s="6"/>
      <c r="AP17" s="6"/>
      <c r="AQ17" s="13">
        <v>0</v>
      </c>
      <c r="AR17" s="6"/>
    </row>
    <row r="18" spans="1:44" ht="14.25">
      <c r="A18" s="32">
        <v>14</v>
      </c>
      <c r="B18" s="36" t="s">
        <v>27</v>
      </c>
      <c r="C18" s="9">
        <v>0</v>
      </c>
      <c r="D18" s="6"/>
      <c r="E18" s="6"/>
      <c r="F18" s="6"/>
      <c r="G18" s="6"/>
      <c r="H18" s="6"/>
      <c r="I18" s="9">
        <v>0</v>
      </c>
      <c r="J18" s="6"/>
      <c r="K18" s="6"/>
      <c r="L18" s="6"/>
      <c r="M18" s="6"/>
      <c r="N18" s="6"/>
      <c r="O18" s="9">
        <v>0</v>
      </c>
      <c r="P18" s="6"/>
      <c r="Q18" s="6"/>
      <c r="R18" s="6"/>
      <c r="S18" s="6"/>
      <c r="T18" s="13">
        <v>0</v>
      </c>
      <c r="U18" s="9">
        <v>0</v>
      </c>
      <c r="V18" s="6"/>
      <c r="W18" s="6"/>
      <c r="X18" s="6"/>
      <c r="Y18" s="6"/>
      <c r="Z18" s="6"/>
      <c r="AA18" s="9">
        <v>1</v>
      </c>
      <c r="AB18" s="6"/>
      <c r="AC18" s="6"/>
      <c r="AD18" s="6"/>
      <c r="AE18" s="6"/>
      <c r="AF18" s="6"/>
      <c r="AG18" s="6"/>
      <c r="AH18" s="6"/>
      <c r="AI18" s="6"/>
      <c r="AJ18" s="6"/>
      <c r="AK18" s="13">
        <v>0</v>
      </c>
      <c r="AL18" s="13">
        <v>0</v>
      </c>
      <c r="AM18" s="6"/>
      <c r="AN18" s="6"/>
      <c r="AO18" s="6"/>
      <c r="AP18" s="6"/>
      <c r="AQ18" s="13">
        <v>0</v>
      </c>
      <c r="AR18" s="6"/>
    </row>
    <row r="19" spans="1:44" ht="14.25">
      <c r="A19" s="32">
        <v>15</v>
      </c>
      <c r="B19" s="36" t="s">
        <v>28</v>
      </c>
      <c r="C19" s="9">
        <v>0</v>
      </c>
      <c r="D19" s="6"/>
      <c r="E19" s="6"/>
      <c r="F19" s="6"/>
      <c r="G19" s="6"/>
      <c r="H19" s="6"/>
      <c r="I19" s="9">
        <v>0</v>
      </c>
      <c r="J19" s="6"/>
      <c r="K19" s="6"/>
      <c r="L19" s="6"/>
      <c r="M19" s="6"/>
      <c r="N19" s="6"/>
      <c r="O19" s="9">
        <v>1</v>
      </c>
      <c r="P19" s="6"/>
      <c r="Q19" s="6"/>
      <c r="R19" s="6"/>
      <c r="S19" s="6"/>
      <c r="T19" s="13">
        <v>1</v>
      </c>
      <c r="U19" s="9">
        <v>0</v>
      </c>
      <c r="V19" s="6"/>
      <c r="W19" s="6"/>
      <c r="X19" s="6"/>
      <c r="Y19" s="6"/>
      <c r="Z19" s="6"/>
      <c r="AA19" s="9">
        <v>1</v>
      </c>
      <c r="AB19" s="6"/>
      <c r="AC19" s="6"/>
      <c r="AD19" s="6"/>
      <c r="AE19" s="6"/>
      <c r="AF19" s="6"/>
      <c r="AG19" s="6"/>
      <c r="AH19" s="6"/>
      <c r="AI19" s="6"/>
      <c r="AJ19" s="6"/>
      <c r="AK19" s="13">
        <v>1</v>
      </c>
      <c r="AL19" s="13">
        <v>0</v>
      </c>
      <c r="AM19" s="6"/>
      <c r="AN19" s="6"/>
      <c r="AO19" s="6"/>
      <c r="AP19" s="6"/>
      <c r="AQ19" s="13">
        <v>0</v>
      </c>
      <c r="AR19" s="6"/>
    </row>
    <row r="20" spans="1:44">
      <c r="A20" s="40"/>
      <c r="B20" s="41" t="s">
        <v>52</v>
      </c>
      <c r="C20">
        <f>SUM(C5:C19)</f>
        <v>2</v>
      </c>
      <c r="G20" s="17"/>
      <c r="H20" s="17"/>
      <c r="I20">
        <f t="shared" ref="I20:AK20" si="0">SUM(I5:I19)</f>
        <v>3</v>
      </c>
      <c r="M20" s="17"/>
      <c r="N20" s="17"/>
      <c r="O20">
        <f t="shared" si="0"/>
        <v>9</v>
      </c>
      <c r="S20" s="17"/>
      <c r="T20" s="17">
        <f t="shared" ref="T20" si="1">SUM(T5:T19)</f>
        <v>8</v>
      </c>
      <c r="U20">
        <f t="shared" si="0"/>
        <v>6</v>
      </c>
      <c r="Y20" s="17"/>
      <c r="Z20" s="17"/>
      <c r="AA20">
        <f>SUM(AA5:AA19)</f>
        <v>19</v>
      </c>
      <c r="AE20" s="17"/>
      <c r="AF20" s="17"/>
      <c r="AK20" s="17">
        <f t="shared" si="0"/>
        <v>10</v>
      </c>
      <c r="AL20" s="17">
        <f t="shared" ref="AL20" si="2">SUM(AL5:AL19)</f>
        <v>7</v>
      </c>
      <c r="AQ20" s="17">
        <f t="shared" ref="AQ20" si="3">SUM(AQ5:AQ19)</f>
        <v>6</v>
      </c>
      <c r="AR20" s="17"/>
    </row>
    <row r="21" spans="1:44">
      <c r="B21" s="11"/>
      <c r="G21" s="17"/>
      <c r="H21" s="17"/>
      <c r="M21" s="17"/>
      <c r="N21" s="17"/>
      <c r="S21" s="17"/>
      <c r="T21" s="17"/>
      <c r="Y21" s="17"/>
      <c r="Z21" s="17"/>
      <c r="AE21" s="17"/>
      <c r="AF21" s="17"/>
      <c r="AK21" s="17"/>
      <c r="AL21" s="17"/>
      <c r="AQ21" s="17"/>
      <c r="AR21" s="17"/>
    </row>
    <row r="22" spans="1:44">
      <c r="B22" s="11"/>
      <c r="G22" s="17"/>
      <c r="H22" s="17"/>
      <c r="M22" s="17"/>
      <c r="N22" s="17"/>
      <c r="S22" s="17"/>
      <c r="T22" s="17"/>
      <c r="Y22" s="17"/>
      <c r="Z22" s="17"/>
      <c r="AE22" s="17"/>
      <c r="AF22" s="17"/>
      <c r="AK22" s="17"/>
      <c r="AL22" s="17"/>
      <c r="AQ22" s="17"/>
      <c r="AR22" s="17"/>
    </row>
    <row r="23" spans="1:44">
      <c r="G23" s="17"/>
      <c r="H23" s="17"/>
      <c r="M23" s="17"/>
      <c r="N23" s="17"/>
      <c r="S23" s="17"/>
      <c r="T23" s="17"/>
      <c r="Y23" s="17"/>
      <c r="Z23" s="17"/>
      <c r="AE23" s="17"/>
      <c r="AF23" s="17"/>
      <c r="AK23" s="17"/>
      <c r="AL23" s="17"/>
      <c r="AQ23" s="17"/>
      <c r="AR23" s="17"/>
    </row>
    <row r="24" spans="1:44">
      <c r="C24" s="15"/>
      <c r="D24" s="7"/>
      <c r="E24" s="7"/>
      <c r="F24" s="7"/>
      <c r="G24" s="7"/>
      <c r="H24" s="7"/>
      <c r="I24" s="15"/>
      <c r="J24" s="7"/>
      <c r="K24" s="7"/>
      <c r="L24" s="7"/>
      <c r="M24" s="7"/>
      <c r="N24" s="7"/>
      <c r="O24" s="15"/>
      <c r="P24" s="7"/>
      <c r="Q24" s="7"/>
      <c r="R24" s="7"/>
      <c r="S24" s="7"/>
      <c r="T24" s="7"/>
      <c r="U24" s="15"/>
      <c r="V24" s="7"/>
      <c r="W24" s="7"/>
      <c r="X24" s="7"/>
      <c r="Y24" s="7"/>
      <c r="Z24" s="7"/>
      <c r="AA24" s="15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</row>
    <row r="25" spans="1:44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</row>
  </sheetData>
  <mergeCells count="7">
    <mergeCell ref="AG3:AL3"/>
    <mergeCell ref="AM3:AR3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S45"/>
  <sheetViews>
    <sheetView zoomScale="70" zoomScaleNormal="70" workbookViewId="0">
      <selection activeCell="A20" sqref="A20"/>
    </sheetView>
  </sheetViews>
  <sheetFormatPr defaultRowHeight="13.5"/>
  <cols>
    <col min="2" max="2" width="15.375" customWidth="1"/>
    <col min="6" max="8" width="9" style="12"/>
    <col min="12" max="14" width="9" style="12"/>
    <col min="18" max="20" width="9" style="12"/>
    <col min="24" max="26" width="9" style="12"/>
    <col min="30" max="32" width="9" style="12"/>
    <col min="36" max="44" width="9" style="12"/>
  </cols>
  <sheetData>
    <row r="1" spans="1:44">
      <c r="A1" s="28" t="s">
        <v>48</v>
      </c>
      <c r="B1" s="1"/>
    </row>
    <row r="2" spans="1:44" s="17" customFormat="1" ht="13.5" customHeight="1">
      <c r="A2" s="1"/>
      <c r="B2" s="1"/>
    </row>
    <row r="3" spans="1:44">
      <c r="A3" s="2"/>
      <c r="B3" s="2"/>
      <c r="C3" s="73" t="s">
        <v>56</v>
      </c>
      <c r="D3" s="74"/>
      <c r="E3" s="74"/>
      <c r="F3" s="74"/>
      <c r="G3" s="74"/>
      <c r="H3" s="75"/>
      <c r="I3" s="73" t="s">
        <v>57</v>
      </c>
      <c r="J3" s="74"/>
      <c r="K3" s="74"/>
      <c r="L3" s="74"/>
      <c r="M3" s="74"/>
      <c r="N3" s="75"/>
      <c r="O3" s="73" t="s">
        <v>58</v>
      </c>
      <c r="P3" s="74"/>
      <c r="Q3" s="74"/>
      <c r="R3" s="74"/>
      <c r="S3" s="74"/>
      <c r="T3" s="75"/>
      <c r="U3" s="73" t="s">
        <v>59</v>
      </c>
      <c r="V3" s="74"/>
      <c r="W3" s="74"/>
      <c r="X3" s="74"/>
      <c r="Y3" s="74"/>
      <c r="Z3" s="75"/>
      <c r="AA3" s="73" t="s">
        <v>60</v>
      </c>
      <c r="AB3" s="74"/>
      <c r="AC3" s="74"/>
      <c r="AD3" s="74"/>
      <c r="AE3" s="74"/>
      <c r="AF3" s="75"/>
      <c r="AG3" s="73" t="s">
        <v>61</v>
      </c>
      <c r="AH3" s="74"/>
      <c r="AI3" s="74"/>
      <c r="AJ3" s="74"/>
      <c r="AK3" s="74"/>
      <c r="AL3" s="75"/>
      <c r="AM3" s="73" t="s">
        <v>62</v>
      </c>
      <c r="AN3" s="74"/>
      <c r="AO3" s="74"/>
      <c r="AP3" s="74"/>
      <c r="AQ3" s="74"/>
      <c r="AR3" s="75"/>
    </row>
    <row r="4" spans="1:44" ht="27">
      <c r="A4" s="32" t="s">
        <v>47</v>
      </c>
      <c r="B4" s="33" t="s">
        <v>46</v>
      </c>
      <c r="C4" s="5" t="s">
        <v>0</v>
      </c>
      <c r="D4" s="5" t="s">
        <v>1</v>
      </c>
      <c r="E4" s="5" t="s">
        <v>2</v>
      </c>
      <c r="F4" s="5" t="s">
        <v>5</v>
      </c>
      <c r="G4" s="5" t="s">
        <v>8</v>
      </c>
      <c r="H4" s="5" t="s">
        <v>16</v>
      </c>
      <c r="I4" s="5" t="s">
        <v>0</v>
      </c>
      <c r="J4" s="5" t="s">
        <v>1</v>
      </c>
      <c r="K4" s="5" t="s">
        <v>2</v>
      </c>
      <c r="L4" s="5" t="s">
        <v>5</v>
      </c>
      <c r="M4" s="5" t="s">
        <v>8</v>
      </c>
      <c r="N4" s="5" t="s">
        <v>16</v>
      </c>
      <c r="O4" s="5" t="s">
        <v>0</v>
      </c>
      <c r="P4" s="5" t="s">
        <v>1</v>
      </c>
      <c r="Q4" s="5" t="s">
        <v>2</v>
      </c>
      <c r="R4" s="5" t="s">
        <v>5</v>
      </c>
      <c r="S4" s="5" t="s">
        <v>8</v>
      </c>
      <c r="T4" s="5" t="s">
        <v>16</v>
      </c>
      <c r="U4" s="5" t="s">
        <v>0</v>
      </c>
      <c r="V4" s="5" t="s">
        <v>1</v>
      </c>
      <c r="W4" s="5" t="s">
        <v>2</v>
      </c>
      <c r="X4" s="5" t="s">
        <v>5</v>
      </c>
      <c r="Y4" s="5" t="s">
        <v>8</v>
      </c>
      <c r="Z4" s="5" t="s">
        <v>16</v>
      </c>
      <c r="AA4" s="5" t="s">
        <v>0</v>
      </c>
      <c r="AB4" s="5" t="s">
        <v>1</v>
      </c>
      <c r="AC4" s="5" t="s">
        <v>2</v>
      </c>
      <c r="AD4" s="5" t="s">
        <v>5</v>
      </c>
      <c r="AE4" s="5" t="s">
        <v>8</v>
      </c>
      <c r="AF4" s="5" t="s">
        <v>16</v>
      </c>
      <c r="AG4" s="5" t="s">
        <v>0</v>
      </c>
      <c r="AH4" s="5" t="s">
        <v>1</v>
      </c>
      <c r="AI4" s="5" t="s">
        <v>2</v>
      </c>
      <c r="AJ4" s="5" t="s">
        <v>5</v>
      </c>
      <c r="AK4" s="5" t="s">
        <v>8</v>
      </c>
      <c r="AL4" s="5" t="s">
        <v>16</v>
      </c>
      <c r="AM4" s="5" t="s">
        <v>0</v>
      </c>
      <c r="AN4" s="5" t="s">
        <v>1</v>
      </c>
      <c r="AO4" s="5" t="s">
        <v>2</v>
      </c>
      <c r="AP4" s="16" t="s">
        <v>5</v>
      </c>
      <c r="AQ4" s="5" t="s">
        <v>8</v>
      </c>
      <c r="AR4" s="5" t="s">
        <v>16</v>
      </c>
    </row>
    <row r="5" spans="1:44" ht="14.25">
      <c r="A5" s="35">
        <v>1</v>
      </c>
      <c r="B5" s="36" t="s">
        <v>29</v>
      </c>
      <c r="C5" s="10">
        <v>0</v>
      </c>
      <c r="D5" s="10">
        <v>2</v>
      </c>
      <c r="E5" s="6"/>
      <c r="F5" s="13">
        <v>1</v>
      </c>
      <c r="G5" s="6"/>
      <c r="H5" s="6"/>
      <c r="I5" s="10">
        <v>2</v>
      </c>
      <c r="J5" s="10">
        <v>1</v>
      </c>
      <c r="K5" s="6"/>
      <c r="L5" s="6"/>
      <c r="M5" s="6"/>
      <c r="N5" s="6"/>
      <c r="O5" s="10">
        <v>0</v>
      </c>
      <c r="P5" s="10">
        <v>0</v>
      </c>
      <c r="Q5" s="6"/>
      <c r="R5" s="13">
        <v>0</v>
      </c>
      <c r="S5" s="13">
        <v>0</v>
      </c>
      <c r="T5" s="13">
        <v>0</v>
      </c>
      <c r="U5" s="10">
        <v>1</v>
      </c>
      <c r="V5" s="10">
        <v>0</v>
      </c>
      <c r="W5" s="10">
        <v>0</v>
      </c>
      <c r="X5" s="6"/>
      <c r="Y5" s="13">
        <v>0</v>
      </c>
      <c r="Z5" s="6"/>
      <c r="AA5" s="10">
        <v>1</v>
      </c>
      <c r="AB5" s="10">
        <v>1</v>
      </c>
      <c r="AC5" s="6"/>
      <c r="AD5" s="13">
        <v>1</v>
      </c>
      <c r="AE5" s="6"/>
      <c r="AF5" s="6"/>
      <c r="AG5" s="6"/>
      <c r="AH5" s="8"/>
      <c r="AI5" s="4">
        <v>0</v>
      </c>
      <c r="AJ5" s="13">
        <v>2</v>
      </c>
      <c r="AK5" s="13">
        <v>1</v>
      </c>
      <c r="AL5" s="6"/>
      <c r="AM5" s="6"/>
      <c r="AN5" s="8"/>
      <c r="AO5" s="8"/>
      <c r="AP5" s="3">
        <v>2</v>
      </c>
      <c r="AQ5" s="13">
        <v>3</v>
      </c>
      <c r="AR5" s="6"/>
    </row>
    <row r="6" spans="1:44" ht="14.25">
      <c r="A6" s="35">
        <v>2</v>
      </c>
      <c r="B6" s="36" t="s">
        <v>35</v>
      </c>
      <c r="C6" s="10">
        <v>0</v>
      </c>
      <c r="D6" s="10">
        <v>1</v>
      </c>
      <c r="E6" s="6"/>
      <c r="F6" s="13">
        <v>0</v>
      </c>
      <c r="G6" s="6"/>
      <c r="H6" s="6"/>
      <c r="I6" s="10">
        <v>0</v>
      </c>
      <c r="J6" s="10">
        <v>0</v>
      </c>
      <c r="K6" s="6"/>
      <c r="L6" s="6"/>
      <c r="M6" s="6"/>
      <c r="N6" s="6"/>
      <c r="O6" s="10">
        <v>0</v>
      </c>
      <c r="P6" s="10">
        <v>0</v>
      </c>
      <c r="Q6" s="6"/>
      <c r="R6" s="13">
        <v>1</v>
      </c>
      <c r="S6" s="13">
        <v>0</v>
      </c>
      <c r="T6" s="13">
        <v>0</v>
      </c>
      <c r="U6" s="10">
        <v>0</v>
      </c>
      <c r="V6" s="10">
        <v>0</v>
      </c>
      <c r="W6" s="10">
        <v>0</v>
      </c>
      <c r="X6" s="6"/>
      <c r="Y6" s="13">
        <v>0</v>
      </c>
      <c r="Z6" s="6"/>
      <c r="AA6" s="10">
        <v>1</v>
      </c>
      <c r="AB6" s="10">
        <v>1</v>
      </c>
      <c r="AC6" s="6"/>
      <c r="AD6" s="13">
        <v>1</v>
      </c>
      <c r="AE6" s="6"/>
      <c r="AF6" s="6"/>
      <c r="AG6" s="6"/>
      <c r="AH6" s="8"/>
      <c r="AI6" s="4">
        <v>0</v>
      </c>
      <c r="AJ6" s="13">
        <v>0</v>
      </c>
      <c r="AK6" s="13">
        <v>0</v>
      </c>
      <c r="AL6" s="6"/>
      <c r="AM6" s="6"/>
      <c r="AN6" s="8"/>
      <c r="AO6" s="8"/>
      <c r="AP6" s="3">
        <v>0</v>
      </c>
      <c r="AQ6" s="13">
        <v>0</v>
      </c>
      <c r="AR6" s="6"/>
    </row>
    <row r="7" spans="1:44" ht="14.25">
      <c r="A7" s="35">
        <v>3</v>
      </c>
      <c r="B7" s="36" t="s">
        <v>24</v>
      </c>
      <c r="C7" s="10">
        <v>0</v>
      </c>
      <c r="D7" s="10">
        <v>1</v>
      </c>
      <c r="E7" s="6"/>
      <c r="F7" s="13">
        <v>1</v>
      </c>
      <c r="G7" s="6"/>
      <c r="H7" s="6"/>
      <c r="I7" s="10">
        <v>0</v>
      </c>
      <c r="J7" s="10">
        <v>0</v>
      </c>
      <c r="K7" s="6"/>
      <c r="L7" s="6"/>
      <c r="M7" s="6"/>
      <c r="N7" s="6"/>
      <c r="O7" s="10">
        <v>0</v>
      </c>
      <c r="P7" s="10">
        <v>0</v>
      </c>
      <c r="Q7" s="6"/>
      <c r="R7" s="13">
        <v>0</v>
      </c>
      <c r="S7" s="13">
        <v>0</v>
      </c>
      <c r="T7" s="13">
        <v>0</v>
      </c>
      <c r="U7" s="10">
        <v>0</v>
      </c>
      <c r="V7" s="10">
        <v>0</v>
      </c>
      <c r="W7" s="10">
        <v>0</v>
      </c>
      <c r="X7" s="6"/>
      <c r="Y7" s="13">
        <v>0</v>
      </c>
      <c r="Z7" s="6"/>
      <c r="AA7" s="10">
        <v>1</v>
      </c>
      <c r="AB7" s="10">
        <v>0</v>
      </c>
      <c r="AC7" s="6"/>
      <c r="AD7" s="13">
        <v>1</v>
      </c>
      <c r="AE7" s="6"/>
      <c r="AF7" s="6"/>
      <c r="AG7" s="6"/>
      <c r="AH7" s="8"/>
      <c r="AI7" s="4">
        <v>1</v>
      </c>
      <c r="AJ7" s="13">
        <v>1</v>
      </c>
      <c r="AK7" s="13">
        <v>1</v>
      </c>
      <c r="AL7" s="6"/>
      <c r="AM7" s="6"/>
      <c r="AN7" s="8"/>
      <c r="AO7" s="8"/>
      <c r="AP7" s="3">
        <v>0</v>
      </c>
      <c r="AQ7" s="13">
        <v>2</v>
      </c>
      <c r="AR7" s="6"/>
    </row>
    <row r="8" spans="1:44" ht="14.25">
      <c r="A8" s="35">
        <v>4</v>
      </c>
      <c r="B8" s="36" t="s">
        <v>30</v>
      </c>
      <c r="C8" s="10">
        <v>0</v>
      </c>
      <c r="D8" s="10">
        <v>1</v>
      </c>
      <c r="E8" s="6"/>
      <c r="F8" s="13">
        <v>1</v>
      </c>
      <c r="G8" s="6"/>
      <c r="H8" s="6"/>
      <c r="I8" s="10">
        <v>0</v>
      </c>
      <c r="J8" s="10">
        <v>0</v>
      </c>
      <c r="K8" s="6"/>
      <c r="L8" s="6"/>
      <c r="M8" s="6"/>
      <c r="N8" s="6"/>
      <c r="O8" s="10">
        <v>0</v>
      </c>
      <c r="P8" s="10">
        <v>0</v>
      </c>
      <c r="Q8" s="6"/>
      <c r="R8" s="13">
        <v>0</v>
      </c>
      <c r="S8" s="13">
        <v>0</v>
      </c>
      <c r="T8" s="13">
        <v>0</v>
      </c>
      <c r="U8" s="10">
        <v>0</v>
      </c>
      <c r="V8" s="10">
        <v>0</v>
      </c>
      <c r="W8" s="10">
        <v>0</v>
      </c>
      <c r="X8" s="6"/>
      <c r="Y8" s="13">
        <v>0</v>
      </c>
      <c r="Z8" s="6"/>
      <c r="AA8" s="10">
        <v>1</v>
      </c>
      <c r="AB8" s="10">
        <v>1</v>
      </c>
      <c r="AC8" s="6"/>
      <c r="AD8" s="13">
        <v>1</v>
      </c>
      <c r="AE8" s="6"/>
      <c r="AF8" s="6"/>
      <c r="AG8" s="6"/>
      <c r="AH8" s="8"/>
      <c r="AI8" s="4">
        <v>0</v>
      </c>
      <c r="AJ8" s="13">
        <v>1</v>
      </c>
      <c r="AK8" s="13">
        <v>1</v>
      </c>
      <c r="AL8" s="6"/>
      <c r="AM8" s="6"/>
      <c r="AN8" s="8"/>
      <c r="AO8" s="8"/>
      <c r="AP8" s="3">
        <v>1</v>
      </c>
      <c r="AQ8" s="13">
        <v>2</v>
      </c>
      <c r="AR8" s="6"/>
    </row>
    <row r="9" spans="1:44" ht="14.25">
      <c r="A9" s="35">
        <v>5</v>
      </c>
      <c r="B9" s="36" t="s">
        <v>31</v>
      </c>
      <c r="C9" s="10">
        <v>0</v>
      </c>
      <c r="D9" s="10">
        <v>0</v>
      </c>
      <c r="E9" s="6"/>
      <c r="F9" s="13">
        <v>0</v>
      </c>
      <c r="G9" s="6"/>
      <c r="H9" s="6"/>
      <c r="I9" s="10">
        <v>0</v>
      </c>
      <c r="J9" s="10">
        <v>0</v>
      </c>
      <c r="K9" s="6"/>
      <c r="L9" s="6"/>
      <c r="M9" s="6"/>
      <c r="N9" s="6"/>
      <c r="O9" s="10">
        <v>1</v>
      </c>
      <c r="P9" s="10">
        <v>2</v>
      </c>
      <c r="Q9" s="6"/>
      <c r="R9" s="13">
        <v>1</v>
      </c>
      <c r="S9" s="13">
        <v>1</v>
      </c>
      <c r="T9" s="13">
        <v>1</v>
      </c>
      <c r="U9" s="10">
        <v>1</v>
      </c>
      <c r="V9" s="10">
        <v>1</v>
      </c>
      <c r="W9" s="10">
        <v>1</v>
      </c>
      <c r="X9" s="6"/>
      <c r="Y9" s="13">
        <v>0</v>
      </c>
      <c r="Z9" s="6"/>
      <c r="AA9" s="10">
        <v>1</v>
      </c>
      <c r="AB9" s="10">
        <v>1</v>
      </c>
      <c r="AC9" s="6"/>
      <c r="AD9" s="13">
        <v>1</v>
      </c>
      <c r="AE9" s="6"/>
      <c r="AF9" s="6"/>
      <c r="AG9" s="6"/>
      <c r="AH9" s="8"/>
      <c r="AI9" s="4">
        <v>0</v>
      </c>
      <c r="AJ9" s="13">
        <v>0</v>
      </c>
      <c r="AK9" s="13">
        <v>0</v>
      </c>
      <c r="AL9" s="6"/>
      <c r="AM9" s="6"/>
      <c r="AN9" s="8"/>
      <c r="AO9" s="8"/>
      <c r="AP9" s="3">
        <v>0</v>
      </c>
      <c r="AQ9" s="13">
        <v>0</v>
      </c>
      <c r="AR9" s="6"/>
    </row>
    <row r="10" spans="1:44" ht="14.25">
      <c r="A10" s="32">
        <v>6</v>
      </c>
      <c r="B10" s="36" t="s">
        <v>33</v>
      </c>
      <c r="C10" s="9">
        <v>0</v>
      </c>
      <c r="D10" s="9">
        <v>0</v>
      </c>
      <c r="E10" s="6"/>
      <c r="F10" s="13">
        <v>1</v>
      </c>
      <c r="G10" s="6"/>
      <c r="H10" s="6"/>
      <c r="I10" s="9">
        <v>0</v>
      </c>
      <c r="J10" s="9">
        <v>0</v>
      </c>
      <c r="K10" s="6"/>
      <c r="L10" s="6"/>
      <c r="M10" s="6"/>
      <c r="N10" s="6"/>
      <c r="O10" s="9">
        <v>1</v>
      </c>
      <c r="P10" s="9">
        <v>2</v>
      </c>
      <c r="Q10" s="6"/>
      <c r="R10" s="13">
        <v>1</v>
      </c>
      <c r="S10" s="13">
        <v>1</v>
      </c>
      <c r="T10" s="13">
        <v>0</v>
      </c>
      <c r="U10" s="9">
        <v>0</v>
      </c>
      <c r="V10" s="9">
        <v>0</v>
      </c>
      <c r="W10" s="9">
        <v>0</v>
      </c>
      <c r="X10" s="6"/>
      <c r="Y10" s="13">
        <v>0</v>
      </c>
      <c r="Z10" s="6"/>
      <c r="AA10" s="9">
        <v>1</v>
      </c>
      <c r="AB10" s="9">
        <v>0</v>
      </c>
      <c r="AC10" s="6"/>
      <c r="AD10" s="13">
        <v>0</v>
      </c>
      <c r="AE10" s="6"/>
      <c r="AF10" s="6"/>
      <c r="AG10" s="6"/>
      <c r="AH10" s="8"/>
      <c r="AI10" s="4">
        <v>0</v>
      </c>
      <c r="AJ10" s="13">
        <v>0</v>
      </c>
      <c r="AK10" s="13">
        <v>0</v>
      </c>
      <c r="AL10" s="6"/>
      <c r="AM10" s="6"/>
      <c r="AN10" s="8"/>
      <c r="AO10" s="8"/>
      <c r="AP10" s="3">
        <v>0</v>
      </c>
      <c r="AQ10" s="13">
        <v>0</v>
      </c>
      <c r="AR10" s="6"/>
    </row>
    <row r="11" spans="1:44" ht="14.25">
      <c r="A11" s="32">
        <v>7</v>
      </c>
      <c r="B11" s="36" t="s">
        <v>36</v>
      </c>
      <c r="C11" s="9">
        <v>0</v>
      </c>
      <c r="D11" s="9">
        <v>0</v>
      </c>
      <c r="E11" s="6"/>
      <c r="F11" s="13">
        <v>0</v>
      </c>
      <c r="G11" s="6"/>
      <c r="H11" s="6"/>
      <c r="I11" s="9">
        <v>0</v>
      </c>
      <c r="J11" s="9">
        <v>0</v>
      </c>
      <c r="K11" s="6"/>
      <c r="L11" s="6"/>
      <c r="M11" s="6"/>
      <c r="N11" s="6"/>
      <c r="O11" s="9">
        <v>0</v>
      </c>
      <c r="P11" s="9">
        <v>0</v>
      </c>
      <c r="Q11" s="6"/>
      <c r="R11" s="13">
        <v>0</v>
      </c>
      <c r="S11" s="13">
        <v>0</v>
      </c>
      <c r="T11" s="13">
        <v>0</v>
      </c>
      <c r="U11" s="9">
        <v>0</v>
      </c>
      <c r="V11" s="9">
        <v>0</v>
      </c>
      <c r="W11" s="9">
        <v>0</v>
      </c>
      <c r="X11" s="6"/>
      <c r="Y11" s="13">
        <v>0</v>
      </c>
      <c r="Z11" s="6"/>
      <c r="AA11" s="9">
        <v>1</v>
      </c>
      <c r="AB11" s="9">
        <v>1</v>
      </c>
      <c r="AC11" s="6"/>
      <c r="AD11" s="13">
        <v>1</v>
      </c>
      <c r="AE11" s="6"/>
      <c r="AF11" s="6"/>
      <c r="AG11" s="6"/>
      <c r="AH11" s="8"/>
      <c r="AI11" s="4">
        <v>1</v>
      </c>
      <c r="AJ11" s="13">
        <v>1</v>
      </c>
      <c r="AK11" s="13">
        <v>1</v>
      </c>
      <c r="AL11" s="6"/>
      <c r="AM11" s="6"/>
      <c r="AN11" s="8"/>
      <c r="AO11" s="8"/>
      <c r="AP11" s="3">
        <v>0</v>
      </c>
      <c r="AQ11" s="13">
        <v>0</v>
      </c>
      <c r="AR11" s="6"/>
    </row>
    <row r="12" spans="1:44" ht="14.25">
      <c r="A12" s="32">
        <v>8</v>
      </c>
      <c r="B12" s="36" t="s">
        <v>38</v>
      </c>
      <c r="C12" s="9">
        <v>1</v>
      </c>
      <c r="D12" s="9">
        <v>2</v>
      </c>
      <c r="E12" s="6"/>
      <c r="F12" s="13">
        <v>1</v>
      </c>
      <c r="G12" s="6"/>
      <c r="H12" s="6"/>
      <c r="I12" s="9">
        <v>1</v>
      </c>
      <c r="J12" s="9">
        <v>0</v>
      </c>
      <c r="K12" s="6"/>
      <c r="L12" s="6"/>
      <c r="M12" s="6"/>
      <c r="N12" s="6"/>
      <c r="O12" s="9">
        <v>1</v>
      </c>
      <c r="P12" s="9">
        <v>1</v>
      </c>
      <c r="Q12" s="6"/>
      <c r="R12" s="13">
        <v>0</v>
      </c>
      <c r="S12" s="13">
        <v>0</v>
      </c>
      <c r="T12" s="13">
        <v>0</v>
      </c>
      <c r="U12" s="9">
        <v>1</v>
      </c>
      <c r="V12" s="9">
        <v>0</v>
      </c>
      <c r="W12" s="9">
        <v>0</v>
      </c>
      <c r="X12" s="6"/>
      <c r="Y12" s="13">
        <v>1</v>
      </c>
      <c r="Z12" s="6"/>
      <c r="AA12" s="9">
        <v>2</v>
      </c>
      <c r="AB12" s="9">
        <v>2</v>
      </c>
      <c r="AC12" s="6"/>
      <c r="AD12" s="13">
        <v>1</v>
      </c>
      <c r="AE12" s="6"/>
      <c r="AF12" s="6"/>
      <c r="AG12" s="6"/>
      <c r="AH12" s="8"/>
      <c r="AI12" s="4">
        <v>1</v>
      </c>
      <c r="AJ12" s="13">
        <v>0</v>
      </c>
      <c r="AK12" s="13">
        <v>0</v>
      </c>
      <c r="AL12" s="6"/>
      <c r="AM12" s="6"/>
      <c r="AN12" s="8"/>
      <c r="AO12" s="8"/>
      <c r="AP12" s="3">
        <v>2</v>
      </c>
      <c r="AQ12" s="13">
        <v>1</v>
      </c>
      <c r="AR12" s="6"/>
    </row>
    <row r="13" spans="1:44" ht="14.25">
      <c r="A13" s="32">
        <v>9</v>
      </c>
      <c r="B13" s="36" t="s">
        <v>25</v>
      </c>
      <c r="C13" s="9">
        <v>0</v>
      </c>
      <c r="D13" s="9">
        <v>0</v>
      </c>
      <c r="E13" s="6"/>
      <c r="F13" s="13">
        <v>0</v>
      </c>
      <c r="G13" s="6"/>
      <c r="H13" s="6"/>
      <c r="I13" s="9">
        <v>1</v>
      </c>
      <c r="J13" s="9">
        <v>0</v>
      </c>
      <c r="K13" s="6"/>
      <c r="L13" s="6"/>
      <c r="M13" s="6"/>
      <c r="N13" s="6"/>
      <c r="O13" s="9">
        <v>1</v>
      </c>
      <c r="P13" s="9">
        <v>0</v>
      </c>
      <c r="Q13" s="6"/>
      <c r="R13" s="13">
        <v>1</v>
      </c>
      <c r="S13" s="13">
        <v>0</v>
      </c>
      <c r="T13" s="13">
        <v>0</v>
      </c>
      <c r="U13" s="9">
        <v>0</v>
      </c>
      <c r="V13" s="9">
        <v>0</v>
      </c>
      <c r="W13" s="9">
        <v>0</v>
      </c>
      <c r="X13" s="6"/>
      <c r="Y13" s="13">
        <v>0</v>
      </c>
      <c r="Z13" s="6"/>
      <c r="AA13" s="9">
        <v>1</v>
      </c>
      <c r="AB13" s="9">
        <v>1</v>
      </c>
      <c r="AC13" s="6"/>
      <c r="AD13" s="13">
        <v>0</v>
      </c>
      <c r="AE13" s="6"/>
      <c r="AF13" s="6"/>
      <c r="AG13" s="6"/>
      <c r="AH13" s="8"/>
      <c r="AI13" s="4">
        <v>0</v>
      </c>
      <c r="AJ13" s="13">
        <v>0</v>
      </c>
      <c r="AK13" s="13">
        <v>0</v>
      </c>
      <c r="AL13" s="6"/>
      <c r="AM13" s="6"/>
      <c r="AN13" s="8"/>
      <c r="AO13" s="8"/>
      <c r="AP13" s="3">
        <v>0</v>
      </c>
      <c r="AQ13" s="13">
        <v>0</v>
      </c>
      <c r="AR13" s="6"/>
    </row>
    <row r="14" spans="1:44" ht="14.25">
      <c r="A14" s="32">
        <v>10</v>
      </c>
      <c r="B14" s="36" t="s">
        <v>37</v>
      </c>
      <c r="C14" s="9">
        <v>0</v>
      </c>
      <c r="D14" s="9">
        <v>0</v>
      </c>
      <c r="E14" s="6"/>
      <c r="F14" s="13">
        <v>0</v>
      </c>
      <c r="G14" s="6"/>
      <c r="H14" s="6"/>
      <c r="I14" s="9">
        <v>0</v>
      </c>
      <c r="J14" s="9">
        <v>0</v>
      </c>
      <c r="K14" s="6"/>
      <c r="L14" s="6"/>
      <c r="M14" s="6"/>
      <c r="N14" s="6"/>
      <c r="O14" s="9">
        <v>0</v>
      </c>
      <c r="P14" s="9">
        <v>0</v>
      </c>
      <c r="Q14" s="6"/>
      <c r="R14" s="13">
        <v>0</v>
      </c>
      <c r="S14" s="13">
        <v>0</v>
      </c>
      <c r="T14" s="13">
        <v>0</v>
      </c>
      <c r="U14" s="9">
        <v>0</v>
      </c>
      <c r="V14" s="9">
        <v>0</v>
      </c>
      <c r="W14" s="9">
        <v>0</v>
      </c>
      <c r="X14" s="6"/>
      <c r="Y14" s="13">
        <v>0</v>
      </c>
      <c r="Z14" s="6"/>
      <c r="AA14" s="9">
        <v>0</v>
      </c>
      <c r="AB14" s="9">
        <v>1</v>
      </c>
      <c r="AC14" s="6"/>
      <c r="AD14" s="13">
        <v>1</v>
      </c>
      <c r="AE14" s="6"/>
      <c r="AF14" s="6"/>
      <c r="AG14" s="6"/>
      <c r="AH14" s="8"/>
      <c r="AI14" s="4">
        <v>1</v>
      </c>
      <c r="AJ14" s="13">
        <v>2</v>
      </c>
      <c r="AK14" s="13">
        <v>1</v>
      </c>
      <c r="AL14" s="6"/>
      <c r="AM14" s="6"/>
      <c r="AN14" s="8"/>
      <c r="AO14" s="8"/>
      <c r="AP14" s="3">
        <v>0</v>
      </c>
      <c r="AQ14" s="13">
        <v>0</v>
      </c>
      <c r="AR14" s="6"/>
    </row>
    <row r="15" spans="1:44" ht="14.25">
      <c r="A15" s="32">
        <v>11</v>
      </c>
      <c r="B15" s="36" t="s">
        <v>26</v>
      </c>
      <c r="C15" s="9">
        <v>0</v>
      </c>
      <c r="D15" s="9">
        <v>0</v>
      </c>
      <c r="E15" s="6"/>
      <c r="F15" s="13">
        <v>0</v>
      </c>
      <c r="G15" s="6"/>
      <c r="H15" s="6"/>
      <c r="I15" s="9">
        <v>0</v>
      </c>
      <c r="J15" s="9">
        <v>0</v>
      </c>
      <c r="K15" s="6"/>
      <c r="L15" s="6"/>
      <c r="M15" s="6"/>
      <c r="N15" s="6"/>
      <c r="O15" s="9">
        <v>0</v>
      </c>
      <c r="P15" s="9">
        <v>0</v>
      </c>
      <c r="Q15" s="6"/>
      <c r="R15" s="13">
        <v>0</v>
      </c>
      <c r="S15" s="13">
        <v>0</v>
      </c>
      <c r="T15" s="13">
        <v>0</v>
      </c>
      <c r="U15" s="9">
        <v>0</v>
      </c>
      <c r="V15" s="9">
        <v>0</v>
      </c>
      <c r="W15" s="9">
        <v>0</v>
      </c>
      <c r="X15" s="6"/>
      <c r="Y15" s="13">
        <v>0</v>
      </c>
      <c r="Z15" s="6"/>
      <c r="AA15" s="9">
        <v>1</v>
      </c>
      <c r="AB15" s="9">
        <v>0</v>
      </c>
      <c r="AC15" s="6"/>
      <c r="AD15" s="13">
        <v>1</v>
      </c>
      <c r="AE15" s="6"/>
      <c r="AF15" s="6"/>
      <c r="AG15" s="6"/>
      <c r="AH15" s="8"/>
      <c r="AI15" s="4">
        <v>0</v>
      </c>
      <c r="AJ15" s="13">
        <v>0</v>
      </c>
      <c r="AK15" s="13">
        <v>0</v>
      </c>
      <c r="AL15" s="6"/>
      <c r="AM15" s="6"/>
      <c r="AN15" s="8"/>
      <c r="AO15" s="8"/>
      <c r="AP15" s="3">
        <v>0</v>
      </c>
      <c r="AQ15" s="13">
        <v>0</v>
      </c>
      <c r="AR15" s="6"/>
    </row>
    <row r="16" spans="1:44" ht="14.25">
      <c r="A16" s="32">
        <v>12</v>
      </c>
      <c r="B16" s="36" t="s">
        <v>32</v>
      </c>
      <c r="C16" s="9">
        <v>0</v>
      </c>
      <c r="D16" s="9">
        <v>0</v>
      </c>
      <c r="E16" s="6"/>
      <c r="F16" s="13">
        <v>0</v>
      </c>
      <c r="G16" s="6"/>
      <c r="H16" s="6"/>
      <c r="I16" s="9">
        <v>0</v>
      </c>
      <c r="J16" s="9">
        <v>0</v>
      </c>
      <c r="K16" s="6"/>
      <c r="L16" s="6"/>
      <c r="M16" s="6"/>
      <c r="N16" s="6"/>
      <c r="O16" s="9">
        <v>1</v>
      </c>
      <c r="P16" s="9">
        <v>1</v>
      </c>
      <c r="Q16" s="6"/>
      <c r="R16" s="13">
        <v>0</v>
      </c>
      <c r="S16" s="13">
        <v>0</v>
      </c>
      <c r="T16" s="13">
        <v>0</v>
      </c>
      <c r="U16" s="9">
        <v>1</v>
      </c>
      <c r="V16" s="9">
        <v>1</v>
      </c>
      <c r="W16" s="9">
        <v>1</v>
      </c>
      <c r="X16" s="6"/>
      <c r="Y16" s="13">
        <v>1</v>
      </c>
      <c r="Z16" s="6"/>
      <c r="AA16" s="9">
        <v>1</v>
      </c>
      <c r="AB16" s="9">
        <v>1</v>
      </c>
      <c r="AC16" s="6"/>
      <c r="AD16" s="13">
        <v>1</v>
      </c>
      <c r="AE16" s="6"/>
      <c r="AF16" s="6"/>
      <c r="AG16" s="6"/>
      <c r="AH16" s="8"/>
      <c r="AI16" s="4">
        <v>0</v>
      </c>
      <c r="AJ16" s="13">
        <v>1</v>
      </c>
      <c r="AK16" s="13">
        <v>1</v>
      </c>
      <c r="AL16" s="6"/>
      <c r="AM16" s="6"/>
      <c r="AN16" s="8"/>
      <c r="AO16" s="8"/>
      <c r="AP16" s="3">
        <v>0</v>
      </c>
      <c r="AQ16" s="13">
        <v>0</v>
      </c>
      <c r="AR16" s="6"/>
    </row>
    <row r="17" spans="1:45" ht="14.25">
      <c r="A17" s="32">
        <v>13</v>
      </c>
      <c r="B17" s="36" t="s">
        <v>34</v>
      </c>
      <c r="C17" s="9">
        <v>0</v>
      </c>
      <c r="D17" s="9">
        <v>0</v>
      </c>
      <c r="E17" s="6"/>
      <c r="F17" s="13">
        <v>0</v>
      </c>
      <c r="G17" s="6"/>
      <c r="H17" s="6"/>
      <c r="I17" s="9">
        <v>0</v>
      </c>
      <c r="J17" s="9">
        <v>0</v>
      </c>
      <c r="K17" s="6"/>
      <c r="L17" s="6"/>
      <c r="M17" s="6"/>
      <c r="N17" s="6"/>
      <c r="O17" s="9">
        <v>0</v>
      </c>
      <c r="P17" s="9">
        <v>0</v>
      </c>
      <c r="Q17" s="6"/>
      <c r="R17" s="13">
        <v>0</v>
      </c>
      <c r="S17" s="13">
        <v>0</v>
      </c>
      <c r="T17" s="13">
        <v>0</v>
      </c>
      <c r="U17" s="9">
        <v>0</v>
      </c>
      <c r="V17" s="9">
        <v>0</v>
      </c>
      <c r="W17" s="9">
        <v>0</v>
      </c>
      <c r="X17" s="6"/>
      <c r="Y17" s="13">
        <v>0</v>
      </c>
      <c r="Z17" s="6"/>
      <c r="AA17" s="9">
        <v>1</v>
      </c>
      <c r="AB17" s="9">
        <v>0</v>
      </c>
      <c r="AC17" s="6"/>
      <c r="AD17" s="13">
        <v>0</v>
      </c>
      <c r="AE17" s="6"/>
      <c r="AF17" s="6"/>
      <c r="AG17" s="6"/>
      <c r="AH17" s="8"/>
      <c r="AI17" s="4">
        <v>0</v>
      </c>
      <c r="AJ17" s="13">
        <v>0</v>
      </c>
      <c r="AK17" s="13">
        <v>0</v>
      </c>
      <c r="AL17" s="6"/>
      <c r="AM17" s="6"/>
      <c r="AN17" s="8"/>
      <c r="AO17" s="8"/>
      <c r="AP17" s="3">
        <v>0</v>
      </c>
      <c r="AQ17" s="13">
        <v>0</v>
      </c>
      <c r="AR17" s="6"/>
    </row>
    <row r="18" spans="1:45" ht="14.25">
      <c r="A18" s="32">
        <v>14</v>
      </c>
      <c r="B18" s="36" t="s">
        <v>27</v>
      </c>
      <c r="C18" s="9">
        <v>0</v>
      </c>
      <c r="D18" s="9">
        <v>0</v>
      </c>
      <c r="E18" s="6"/>
      <c r="F18" s="13">
        <v>0</v>
      </c>
      <c r="G18" s="6"/>
      <c r="H18" s="6"/>
      <c r="I18" s="9">
        <v>0</v>
      </c>
      <c r="J18" s="9">
        <v>0</v>
      </c>
      <c r="K18" s="6"/>
      <c r="L18" s="6"/>
      <c r="M18" s="6"/>
      <c r="N18" s="6"/>
      <c r="O18" s="9">
        <v>0</v>
      </c>
      <c r="P18" s="9">
        <v>0</v>
      </c>
      <c r="Q18" s="6"/>
      <c r="R18" s="13">
        <v>0</v>
      </c>
      <c r="S18" s="13">
        <v>0</v>
      </c>
      <c r="T18" s="13">
        <v>0</v>
      </c>
      <c r="U18" s="9">
        <v>0</v>
      </c>
      <c r="V18" s="9">
        <v>0</v>
      </c>
      <c r="W18" s="9">
        <v>0</v>
      </c>
      <c r="X18" s="6"/>
      <c r="Y18" s="13">
        <v>0</v>
      </c>
      <c r="Z18" s="6"/>
      <c r="AA18" s="9">
        <v>1</v>
      </c>
      <c r="AB18" s="9">
        <v>1</v>
      </c>
      <c r="AC18" s="6"/>
      <c r="AD18" s="13">
        <v>0</v>
      </c>
      <c r="AE18" s="6"/>
      <c r="AF18" s="6"/>
      <c r="AG18" s="6"/>
      <c r="AH18" s="8"/>
      <c r="AI18" s="4">
        <v>0</v>
      </c>
      <c r="AJ18" s="13">
        <v>0</v>
      </c>
      <c r="AK18" s="13">
        <v>0</v>
      </c>
      <c r="AL18" s="6"/>
      <c r="AM18" s="6"/>
      <c r="AN18" s="8"/>
      <c r="AO18" s="8"/>
      <c r="AP18" s="3">
        <v>0</v>
      </c>
      <c r="AQ18" s="13">
        <v>0</v>
      </c>
      <c r="AR18" s="6"/>
    </row>
    <row r="19" spans="1:45" ht="14.25">
      <c r="A19" s="32">
        <v>15</v>
      </c>
      <c r="B19" s="36" t="s">
        <v>28</v>
      </c>
      <c r="C19" s="9">
        <v>0</v>
      </c>
      <c r="D19" s="9">
        <v>0</v>
      </c>
      <c r="E19" s="6"/>
      <c r="F19" s="13">
        <v>1</v>
      </c>
      <c r="G19" s="6"/>
      <c r="H19" s="6"/>
      <c r="I19" s="9">
        <v>0</v>
      </c>
      <c r="J19" s="9">
        <v>0</v>
      </c>
      <c r="K19" s="6"/>
      <c r="L19" s="6"/>
      <c r="M19" s="6"/>
      <c r="N19" s="6"/>
      <c r="O19" s="9">
        <v>1</v>
      </c>
      <c r="P19" s="9">
        <v>0</v>
      </c>
      <c r="Q19" s="6"/>
      <c r="R19" s="13">
        <v>1</v>
      </c>
      <c r="S19" s="13">
        <v>0</v>
      </c>
      <c r="T19" s="13">
        <v>0</v>
      </c>
      <c r="U19" s="9">
        <v>0</v>
      </c>
      <c r="V19" s="9">
        <v>0</v>
      </c>
      <c r="W19" s="9">
        <v>0</v>
      </c>
      <c r="X19" s="6"/>
      <c r="Y19" s="13">
        <v>0</v>
      </c>
      <c r="Z19" s="6"/>
      <c r="AA19" s="9">
        <v>1</v>
      </c>
      <c r="AB19" s="9">
        <v>1</v>
      </c>
      <c r="AC19" s="6"/>
      <c r="AD19" s="13">
        <v>1</v>
      </c>
      <c r="AE19" s="6"/>
      <c r="AF19" s="6"/>
      <c r="AG19" s="6"/>
      <c r="AH19" s="8"/>
      <c r="AI19" s="4">
        <v>0</v>
      </c>
      <c r="AJ19" s="13">
        <v>1</v>
      </c>
      <c r="AK19" s="13">
        <v>1</v>
      </c>
      <c r="AL19" s="6"/>
      <c r="AM19" s="6"/>
      <c r="AN19" s="8"/>
      <c r="AO19" s="8"/>
      <c r="AP19" s="3">
        <v>0</v>
      </c>
      <c r="AQ19" s="13">
        <v>0</v>
      </c>
      <c r="AR19" s="6"/>
    </row>
    <row r="20" spans="1:45">
      <c r="A20" s="40"/>
      <c r="B20" s="41" t="s">
        <v>52</v>
      </c>
      <c r="C20">
        <f t="shared" ref="C20:AI20" si="0">SUM(C5:C19)</f>
        <v>1</v>
      </c>
      <c r="D20">
        <f t="shared" si="0"/>
        <v>7</v>
      </c>
      <c r="F20" s="12">
        <f t="shared" ref="F20" si="1">SUM(F5:F19)</f>
        <v>6</v>
      </c>
      <c r="I20">
        <f t="shared" si="0"/>
        <v>4</v>
      </c>
      <c r="J20">
        <f t="shared" si="0"/>
        <v>1</v>
      </c>
      <c r="O20">
        <f t="shared" si="0"/>
        <v>6</v>
      </c>
      <c r="P20">
        <f t="shared" si="0"/>
        <v>6</v>
      </c>
      <c r="R20" s="12">
        <f t="shared" ref="R20:S20" si="2">SUM(R5:R19)</f>
        <v>5</v>
      </c>
      <c r="S20" s="12">
        <f t="shared" si="2"/>
        <v>2</v>
      </c>
      <c r="T20" s="12">
        <f t="shared" ref="T20" si="3">SUM(T5:T19)</f>
        <v>1</v>
      </c>
      <c r="U20">
        <f t="shared" si="0"/>
        <v>4</v>
      </c>
      <c r="V20">
        <f t="shared" si="0"/>
        <v>2</v>
      </c>
      <c r="W20">
        <f t="shared" si="0"/>
        <v>2</v>
      </c>
      <c r="Y20" s="12">
        <f t="shared" si="0"/>
        <v>2</v>
      </c>
      <c r="AA20">
        <f t="shared" si="0"/>
        <v>15</v>
      </c>
      <c r="AB20">
        <f t="shared" si="0"/>
        <v>12</v>
      </c>
      <c r="AD20" s="12">
        <f t="shared" ref="AD20" si="4">SUM(AD5:AD19)</f>
        <v>11</v>
      </c>
      <c r="AI20">
        <f t="shared" si="0"/>
        <v>4</v>
      </c>
      <c r="AJ20" s="12">
        <f t="shared" ref="AJ20:AK20" si="5">SUM(AJ5:AJ19)</f>
        <v>9</v>
      </c>
      <c r="AK20" s="12">
        <f t="shared" si="5"/>
        <v>7</v>
      </c>
      <c r="AP20" s="12">
        <f t="shared" ref="AP20:AQ20" si="6">SUM(AP5:AP19)</f>
        <v>5</v>
      </c>
      <c r="AQ20" s="12">
        <f t="shared" si="6"/>
        <v>8</v>
      </c>
    </row>
    <row r="21" spans="1:45" s="14" customFormat="1">
      <c r="B21" s="11"/>
    </row>
    <row r="22" spans="1:45" s="14" customFormat="1">
      <c r="B22" s="11"/>
    </row>
    <row r="23" spans="1:45" s="12" customFormat="1">
      <c r="B23" s="11"/>
      <c r="T23" s="17"/>
    </row>
    <row r="24" spans="1:45" s="12" customFormat="1">
      <c r="B24" s="11"/>
      <c r="C24" s="15"/>
      <c r="D24" s="15"/>
      <c r="E24" s="7"/>
      <c r="F24" s="15"/>
      <c r="G24" s="15"/>
      <c r="H24" s="15"/>
      <c r="I24" s="15"/>
      <c r="J24" s="15"/>
      <c r="K24" s="7"/>
      <c r="L24" s="7"/>
      <c r="M24" s="7"/>
      <c r="N24" s="15"/>
      <c r="O24" s="15"/>
      <c r="P24" s="15"/>
      <c r="Q24" s="7"/>
      <c r="R24" s="15"/>
      <c r="S24" s="15"/>
      <c r="T24" s="15"/>
      <c r="U24" s="15"/>
      <c r="V24" s="15"/>
      <c r="W24" s="15"/>
      <c r="X24" s="7"/>
      <c r="Y24" s="7"/>
      <c r="Z24" s="15"/>
      <c r="AA24" s="15"/>
      <c r="AB24" s="15"/>
      <c r="AC24" s="7"/>
      <c r="AD24" s="15"/>
      <c r="AE24" s="15"/>
      <c r="AF24" s="15"/>
      <c r="AG24" s="7"/>
      <c r="AH24" s="7"/>
      <c r="AI24" s="15"/>
      <c r="AJ24" s="15"/>
      <c r="AK24" s="7"/>
      <c r="AL24" s="15"/>
      <c r="AM24" s="7"/>
      <c r="AN24" s="7"/>
      <c r="AO24" s="7"/>
      <c r="AP24" s="15"/>
      <c r="AQ24" s="7"/>
      <c r="AR24" s="15"/>
      <c r="AS24" s="15"/>
    </row>
    <row r="25" spans="1:45" s="12" customFormat="1">
      <c r="B25" s="11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</row>
    <row r="26" spans="1:45" s="12" customFormat="1">
      <c r="B26" s="11"/>
    </row>
    <row r="27" spans="1:45" s="12" customFormat="1">
      <c r="B27" s="11"/>
    </row>
    <row r="28" spans="1:45" s="12" customFormat="1">
      <c r="B28" s="11"/>
    </row>
    <row r="29" spans="1:45" s="12" customFormat="1">
      <c r="B29" s="11"/>
    </row>
    <row r="30" spans="1:45" s="12" customFormat="1">
      <c r="B30" s="11"/>
    </row>
    <row r="31" spans="1:45" s="12" customFormat="1">
      <c r="B31" s="11"/>
    </row>
    <row r="32" spans="1:45" s="12" customFormat="1">
      <c r="B32" s="11"/>
    </row>
    <row r="33" spans="2:2" s="12" customFormat="1">
      <c r="B33" s="11"/>
    </row>
    <row r="34" spans="2:2" s="12" customFormat="1">
      <c r="B34" s="11"/>
    </row>
    <row r="35" spans="2:2" s="12" customFormat="1">
      <c r="B35" s="11"/>
    </row>
    <row r="36" spans="2:2" s="12" customFormat="1">
      <c r="B36" s="11"/>
    </row>
    <row r="37" spans="2:2" s="12" customFormat="1">
      <c r="B37" s="11"/>
    </row>
    <row r="38" spans="2:2" s="12" customFormat="1">
      <c r="B38" s="11"/>
    </row>
    <row r="39" spans="2:2" s="12" customFormat="1">
      <c r="B39" s="11"/>
    </row>
    <row r="40" spans="2:2" s="12" customFormat="1">
      <c r="B40" s="11"/>
    </row>
    <row r="41" spans="2:2" s="12" customFormat="1">
      <c r="B41" s="11"/>
    </row>
    <row r="42" spans="2:2" s="12" customFormat="1">
      <c r="B42" s="11"/>
    </row>
    <row r="43" spans="2:2" s="12" customFormat="1">
      <c r="B43" s="11"/>
    </row>
    <row r="44" spans="2:2" s="12" customFormat="1">
      <c r="B44" s="11"/>
    </row>
    <row r="45" spans="2:2" s="12" customFormat="1">
      <c r="B45" s="11"/>
    </row>
  </sheetData>
  <mergeCells count="7">
    <mergeCell ref="AG3:AL3"/>
    <mergeCell ref="AM3:AR3"/>
    <mergeCell ref="C3:H3"/>
    <mergeCell ref="I3:N3"/>
    <mergeCell ref="O3:T3"/>
    <mergeCell ref="U3:Z3"/>
    <mergeCell ref="AA3:A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tatistical analysis</vt:lpstr>
      <vt:lpstr>Pain reduction (No tactile)</vt:lpstr>
      <vt:lpstr>Pain reduction (Tactile)</vt:lpstr>
      <vt:lpstr>Before experiments</vt:lpstr>
      <vt:lpstr>No tactile feedback</vt:lpstr>
      <vt:lpstr>Tactile feedbac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05:27:36Z</dcterms:modified>
</cp:coreProperties>
</file>